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9195" tabRatio="488"/>
  </bookViews>
  <sheets>
    <sheet name="Sheet1" sheetId="1" r:id="rId1"/>
    <sheet name="Sheet2" sheetId="2" r:id="rId2"/>
  </sheets>
  <calcPr calcId="162913"/>
</workbook>
</file>

<file path=xl/calcChain.xml><?xml version="1.0" encoding="utf-8"?>
<calcChain xmlns="http://schemas.openxmlformats.org/spreadsheetml/2006/main">
  <c r="BZ8" i="1" l="1"/>
  <c r="AN68" i="1"/>
  <c r="AN71" i="1"/>
  <c r="BZ68" i="1"/>
  <c r="BZ71" i="1"/>
  <c r="BZ45" i="1"/>
  <c r="BZ49" i="1"/>
  <c r="BZ53" i="1"/>
  <c r="BZ57" i="1"/>
  <c r="BZ60" i="1"/>
  <c r="BZ65" i="1"/>
  <c r="BZ42" i="1"/>
  <c r="BZ11" i="1"/>
  <c r="BZ15" i="1"/>
  <c r="BZ18" i="1"/>
  <c r="BZ21" i="1"/>
  <c r="BZ24" i="1"/>
  <c r="BZ27" i="1"/>
  <c r="BZ30" i="1"/>
  <c r="BZ33" i="1"/>
  <c r="BZ39" i="1"/>
  <c r="BZ5" i="1"/>
  <c r="AN8" i="1"/>
  <c r="AN11" i="1"/>
  <c r="AN15" i="1"/>
  <c r="AN18" i="1"/>
  <c r="AN21" i="1"/>
  <c r="AN24" i="1"/>
  <c r="AN27" i="1"/>
  <c r="AN30" i="1"/>
  <c r="AN33" i="1"/>
  <c r="AN39" i="1"/>
  <c r="AN42" i="1"/>
  <c r="AN45" i="1"/>
  <c r="AN49" i="1"/>
  <c r="AN53" i="1"/>
  <c r="AN57" i="1"/>
  <c r="AN60" i="1"/>
  <c r="AN65" i="1"/>
  <c r="AN5" i="1"/>
</calcChain>
</file>

<file path=xl/sharedStrings.xml><?xml version="1.0" encoding="utf-8"?>
<sst xmlns="http://schemas.openxmlformats.org/spreadsheetml/2006/main" count="633" uniqueCount="325">
  <si>
    <t>Equally enriched in inside and outside India (Group A)</t>
  </si>
  <si>
    <t>N=16</t>
  </si>
  <si>
    <t>Less enriched in India but highly enriched in outside India (Group B)</t>
  </si>
  <si>
    <t>N=11</t>
  </si>
  <si>
    <t>Enriched in outside India, but not reported in India (Group B)</t>
  </si>
  <si>
    <t>N=23</t>
  </si>
  <si>
    <t>Allele Frequency</t>
  </si>
  <si>
    <t>0.042 | 0.016</t>
  </si>
  <si>
    <t>0.0176 | 0.025 – 0.07</t>
  </si>
  <si>
    <t>0.013 | 0.025 – 0.144</t>
  </si>
  <si>
    <t>0.153 | 0.045 – 0.557</t>
  </si>
  <si>
    <t>0.053 | 0.035 – 0.3388</t>
  </si>
  <si>
    <t>0.138 | 0.015 – 0.241</t>
  </si>
  <si>
    <t>0.034 | .027 – 0.361</t>
  </si>
  <si>
    <t>0.016 | 0.016 – 0.156</t>
  </si>
  <si>
    <t>0.017 | 0.013 - .0608</t>
  </si>
  <si>
    <t>0.0115 | 0.01 – 0.198</t>
  </si>
  <si>
    <t>0.032 | 0.022 – 0.314</t>
  </si>
  <si>
    <t>0.16 | 0.01-.183</t>
  </si>
  <si>
    <t>0.257 | 0.04 – 0.313</t>
  </si>
  <si>
    <t>0.147 | 0.036 – 0.189</t>
  </si>
  <si>
    <t>0.157 | 0.038 – 0.102</t>
  </si>
  <si>
    <t>0.137 | 0.045 – 0.4182</t>
  </si>
  <si>
    <t>0.003 | 0.01 – 0.094</t>
  </si>
  <si>
    <t>0.004 | 0.011 – 0.617</t>
  </si>
  <si>
    <t>0.004 | 0.017</t>
  </si>
  <si>
    <t>0.008 | 0.01 – 0.011</t>
  </si>
  <si>
    <t>0.009 | 0.01 – 0.613</t>
  </si>
  <si>
    <t>0.0055 | 0.016 – 0.11</t>
  </si>
  <si>
    <t>0.005 | 0.034</t>
  </si>
  <si>
    <t>0.005 | 0.029</t>
  </si>
  <si>
    <t>0.005 | 0.01 – 0.126</t>
  </si>
  <si>
    <t>0.005 | 0.011 – 0.268</t>
  </si>
  <si>
    <t>0.004 | 0.016 – 0.149</t>
  </si>
  <si>
    <t>NA | 0.018 – 0.125</t>
  </si>
  <si>
    <t>NA | 0.031 – 0.517</t>
  </si>
  <si>
    <t>NA | 0.011 – 0.023</t>
  </si>
  <si>
    <t>NA | 0.01 – 0.014</t>
  </si>
  <si>
    <t>NA | 0.012 – 0.741</t>
  </si>
  <si>
    <t>NA | 0.014 – 0.015</t>
  </si>
  <si>
    <t>NA | 0.01 – 0.255</t>
  </si>
  <si>
    <t>NA | 0.015 – 0.321</t>
  </si>
  <si>
    <t>NA | 0.014 – 0.12</t>
  </si>
  <si>
    <t>NA | 0.016 – 0.025</t>
  </si>
  <si>
    <t>NA | 0.01 – 0.025</t>
  </si>
  <si>
    <t>NA | 0.012 – 0.119</t>
  </si>
  <si>
    <t>NA | 0.01 – 0.021</t>
  </si>
  <si>
    <t>NA | 0.011 – 0.03</t>
  </si>
  <si>
    <t>NA | 0.015 – 0.0963</t>
  </si>
  <si>
    <t>NA | 0.01 – 0.211</t>
  </si>
  <si>
    <t>NA | 0.012 – 0.0774</t>
  </si>
  <si>
    <t>NA | 0.016 – 0.038</t>
  </si>
  <si>
    <t>NA | 0.01 – 0.063</t>
  </si>
  <si>
    <t>NA | 0.01 – 0.647</t>
  </si>
  <si>
    <t>NA | 0.013 – 0.22</t>
  </si>
  <si>
    <t>NA | 0.014 – 0.0312</t>
  </si>
  <si>
    <t>NA | 0.0327 – 0.095</t>
  </si>
  <si>
    <t>mTCE exclusive in India</t>
  </si>
  <si>
    <t>Epitope_id</t>
  </si>
  <si>
    <t>IMD/   Non-IMD</t>
  </si>
  <si>
    <t>RV_ number</t>
  </si>
  <si>
    <t>gene_ name</t>
  </si>
  <si>
    <t>Functional Category</t>
  </si>
  <si>
    <t>ID</t>
  </si>
  <si>
    <t>Description</t>
  </si>
  <si>
    <t># strains with mTCEs in 79</t>
  </si>
  <si>
    <t>Mutated_ pattern</t>
  </si>
  <si>
    <t>Nature of mutation</t>
  </si>
  <si>
    <t>Count-nature of mutation</t>
  </si>
  <si>
    <t>strains</t>
  </si>
  <si>
    <t>Clinical_outcome</t>
  </si>
  <si>
    <t>Category of Strains</t>
  </si>
  <si>
    <t>Is the epitope excluded</t>
  </si>
  <si>
    <t>Lineages</t>
  </si>
  <si>
    <t>Present in these lineages</t>
  </si>
  <si>
    <t>Sequence</t>
  </si>
  <si>
    <t>Peptide No.</t>
  </si>
  <si>
    <t>IFNg (pg/ml)   Median</t>
  </si>
  <si>
    <t>P value</t>
  </si>
  <si>
    <t>HLA-DRB1*11:07</t>
  </si>
  <si>
    <t>HLA-DRB1*04:10</t>
  </si>
  <si>
    <t>HLA-DRB1*11:02</t>
  </si>
  <si>
    <t>HLA-DRB1*03:01</t>
  </si>
  <si>
    <t>HLA-DRB1*11:04</t>
  </si>
  <si>
    <t>HLA-DRB1*13:01</t>
  </si>
  <si>
    <t>HLA-DRB1*04:01</t>
  </si>
  <si>
    <t>HLA-DRB1*04:02</t>
  </si>
  <si>
    <t>HLA-DRB1*04:08</t>
  </si>
  <si>
    <t>HLA-DRB1*08:01</t>
  </si>
  <si>
    <t>HLA-DRB1*04:05</t>
  </si>
  <si>
    <t>HLA-DRB1*01:01</t>
  </si>
  <si>
    <t>HLA-DRB1*07:01</t>
  </si>
  <si>
    <t>HLA-DRB1*10:01</t>
  </si>
  <si>
    <t>HLA-DRB1*13:03</t>
  </si>
  <si>
    <t>HLA-DRB1*15:01</t>
  </si>
  <si>
    <t>HLA-DRB1*11:06</t>
  </si>
  <si>
    <t>HLA-DRB1*08:02</t>
  </si>
  <si>
    <t>HLA-DRB1*13:08</t>
  </si>
  <si>
    <t>HLA-DRB1*03:03</t>
  </si>
  <si>
    <t>HLA-DRB1*04:07</t>
  </si>
  <si>
    <t>HLA-DRB1*04:12</t>
  </si>
  <si>
    <t>HLA-DRB1*11:12</t>
  </si>
  <si>
    <t>HLA-DRB1*13:13</t>
  </si>
  <si>
    <t>HLA-DRB1*14:07</t>
  </si>
  <si>
    <t>HLA-DRB1*14:08</t>
  </si>
  <si>
    <t>HLA-DRB1*16:01</t>
  </si>
  <si>
    <t>HLA-DRB1*01:02</t>
  </si>
  <si>
    <t>HLA-DRB1*03:04</t>
  </si>
  <si>
    <t>HLA-DRB1*03:05</t>
  </si>
  <si>
    <t>HLA-DRB1*04:09</t>
  </si>
  <si>
    <t>HLA-DRB1*04:11</t>
  </si>
  <si>
    <t>HLA-DRB1*04:13</t>
  </si>
  <si>
    <t>HLA-DRB1*07:04</t>
  </si>
  <si>
    <t>HLA-DRB1*08:03</t>
  </si>
  <si>
    <t>HLA-DRB1*08:04</t>
  </si>
  <si>
    <t>HLA-DRB1*08:06</t>
  </si>
  <si>
    <t>HLA-DRB1*08:10</t>
  </si>
  <si>
    <t>HLA-DRB1*08:11</t>
  </si>
  <si>
    <t>HLA-DRB1*11:10</t>
  </si>
  <si>
    <t>HLA-DRB1*11:13</t>
  </si>
  <si>
    <t>HLA-DRB1*12:09</t>
  </si>
  <si>
    <t>HLA-DRB1*13:04</t>
  </si>
  <si>
    <t>HLA-DRB1*13:05</t>
  </si>
  <si>
    <t>HLA-DRB1*13:07</t>
  </si>
  <si>
    <t>HLA-DRB1*13:12</t>
  </si>
  <si>
    <t>HLA-DRB1*14:06</t>
  </si>
  <si>
    <t>HLA-DRB1*14:09</t>
  </si>
  <si>
    <t>HLA-DRB1*14:10</t>
  </si>
  <si>
    <t>HLA-DRB1*14:54</t>
  </si>
  <si>
    <t>NO info</t>
  </si>
  <si>
    <t>ESALFFIGVLIVALL</t>
  </si>
  <si>
    <t>NOT SYN</t>
  </si>
  <si>
    <t>ESALFFIGVLIAALL</t>
  </si>
  <si>
    <t>Non-IMD</t>
  </si>
  <si>
    <t>Rv1028c</t>
  </si>
  <si>
    <t>kdpD</t>
  </si>
  <si>
    <t>Regulatory proteins</t>
  </si>
  <si>
    <t>NP_215544.1_1033</t>
  </si>
  <si>
    <t>sensor protein KdpD</t>
  </si>
  <si>
    <t>L-&gt;S,2</t>
  </si>
  <si>
    <t>N</t>
  </si>
  <si>
    <t>C-0,N-1,D-0</t>
  </si>
  <si>
    <t>H2102_H3004</t>
  </si>
  <si>
    <t>HIV+_DS_BAD,HIV+_DS_BAD</t>
  </si>
  <si>
    <t>DS_HIV_pos=2,DS_HIV_neg=0,MDR_HIV_pos=0,MDR_HIV_neg=0,poly=0</t>
  </si>
  <si>
    <t>no</t>
  </si>
  <si>
    <t>BEIJING=0,CAS=0,EAI=2</t>
  </si>
  <si>
    <t>EAI</t>
  </si>
  <si>
    <t>ALLWLADQVDAALEK</t>
  </si>
  <si>
    <t>1-C05 P</t>
  </si>
  <si>
    <t>ASLWLADQVDAALEK</t>
  </si>
  <si>
    <t>2-C05 M</t>
  </si>
  <si>
    <t>Rv0773c</t>
  </si>
  <si>
    <t>ggtA</t>
  </si>
  <si>
    <t>Intermediary metabolism and respiration</t>
  </si>
  <si>
    <t>NP_215287.1_781</t>
  </si>
  <si>
    <t>bifunctional cephalosporin acylase/gamma-glutamyltranspeptidase</t>
  </si>
  <si>
    <t>A-&gt;T,7</t>
  </si>
  <si>
    <t>M991_M995_M1422_M1448</t>
  </si>
  <si>
    <t>HIV-_DS_GOOD,HIV-_DS_GOOD,HIV-_PR_BAD,HIV-_PR_DEFAULT</t>
  </si>
  <si>
    <t>DS_HIV_pos=0,DS_HIV_neg=2,MDR_HIV_pos=0,MDR_HIV_neg=0,poly=2</t>
  </si>
  <si>
    <t>BEIJING=0,CAS=0,EAI=4</t>
  </si>
  <si>
    <t>GIVALIALGILEHFD</t>
  </si>
  <si>
    <t>1-D02 P</t>
  </si>
  <si>
    <t>GIVALITLGILEHFD</t>
  </si>
  <si>
    <t>2-D02 M</t>
  </si>
  <si>
    <t>IMD</t>
  </si>
  <si>
    <t>Cell wall and cell processes</t>
  </si>
  <si>
    <t>yes</t>
  </si>
  <si>
    <t>Rv0988</t>
  </si>
  <si>
    <t>NP_215503.1_992</t>
  </si>
  <si>
    <t>hypothetical protein Rv0988</t>
  </si>
  <si>
    <t>A-&gt;V,12</t>
  </si>
  <si>
    <t>C</t>
  </si>
  <si>
    <t>C-1,N-0,D-0</t>
  </si>
  <si>
    <t>M1271_M1570_M1816_M1961_M2140</t>
  </si>
  <si>
    <t>HIV-_DS_GOOD,HIV-_DS_GOOD,HIV-_DS_GOOD,HIV-_PR_GOOD,HIV-_PR_GOOD</t>
  </si>
  <si>
    <t>DS_HIV_pos=0,DS_HIV_neg=3,MDR_HIV_pos=0,MDR_HIV_neg=0,poly=2</t>
  </si>
  <si>
    <t>BEIJING=0,CAS=0,EAI=5</t>
  </si>
  <si>
    <t>EPYAVWLDDWYARES</t>
  </si>
  <si>
    <t>1-D03 P</t>
  </si>
  <si>
    <t>EPYAVWLDDWYVRES</t>
  </si>
  <si>
    <t>2-D03 M</t>
  </si>
  <si>
    <t>No info</t>
  </si>
  <si>
    <t>QTLVYKGMLTTPQLK</t>
  </si>
  <si>
    <t>QALVYKGMLTTPQLK</t>
  </si>
  <si>
    <t>AAVDKDAVIVAAAGN</t>
  </si>
  <si>
    <t>AAVDKDVVIVAAAGN</t>
  </si>
  <si>
    <t>SRFYFLTGRGALLQL</t>
  </si>
  <si>
    <t>ARFYFLTGRGALLQL</t>
  </si>
  <si>
    <t>Rv3598c</t>
  </si>
  <si>
    <t>lysS</t>
  </si>
  <si>
    <t>Information pathways</t>
  </si>
  <si>
    <t>NP_218115.1_3583</t>
  </si>
  <si>
    <t>lysine--tRNA ligase</t>
  </si>
  <si>
    <t>S-&gt;R,11</t>
  </si>
  <si>
    <t>M1017</t>
  </si>
  <si>
    <t>HIV-_DS_GOOD</t>
  </si>
  <si>
    <t>DS_HIV_pos=0,DS_HIV_neg=1,MDR_HIV_pos=0,MDR_HIV_neg=0,poly=0</t>
  </si>
  <si>
    <t>BEIJING=0,CAS=1,EAI=0</t>
  </si>
  <si>
    <t>CAS</t>
  </si>
  <si>
    <t>GDGTQLQVMISLDKV</t>
  </si>
  <si>
    <t>1-C09 P</t>
  </si>
  <si>
    <t>GDGTQLQVMIRLDKV</t>
  </si>
  <si>
    <t>2-CO9 M</t>
  </si>
  <si>
    <t>QAYLALRAWGLPVSE</t>
  </si>
  <si>
    <t>QAYLALRAWGMPVSE</t>
  </si>
  <si>
    <t>Rv2094c</t>
  </si>
  <si>
    <t>tatA</t>
  </si>
  <si>
    <t>NP_216610.1_2085</t>
  </si>
  <si>
    <t>Sec-independent protein translocase membrane-bound protein TatA</t>
  </si>
  <si>
    <t>P-&gt;S,10</t>
  </si>
  <si>
    <t>M995</t>
  </si>
  <si>
    <t>BEIJING=0,CAS=0,EAI=1</t>
  </si>
  <si>
    <t>TPVQSQRVDPSAASG</t>
  </si>
  <si>
    <t>1-C11 P</t>
  </si>
  <si>
    <t>TPVQSQRVDSSAASG</t>
  </si>
  <si>
    <t>2-C11 M</t>
  </si>
  <si>
    <t>mTCE enriched in India</t>
  </si>
  <si>
    <t>ARVQIHRANDQVRIY</t>
  </si>
  <si>
    <t>ARVQIHRANYQVRIY</t>
  </si>
  <si>
    <t>Rv0987</t>
  </si>
  <si>
    <t>NP_215502.1_991</t>
  </si>
  <si>
    <t>adhesion component ABC transporter permease</t>
  </si>
  <si>
    <t>A-&gt;V,4</t>
  </si>
  <si>
    <t>M1004_M1007_M1009_M1010_M1012_M1021_M1022_M1023_M1025_M1272_M1273_M987_M990_M991_M992_M995_H1578_H1996_H2264_H2398_H2463_H2760_H3005_H3033_H3361_H3986_M1221_H2375_H2438_M1008_M1024_M1422_M1441_M1448</t>
  </si>
  <si>
    <t>DS_HIV_pos=10,DS_HIV_neg=16,MDR_HIV_pos=2,MDR_HIV_neg=1,poly=5</t>
  </si>
  <si>
    <t>BEIJING=0,CAS=0,EAI=34</t>
  </si>
  <si>
    <t>CILAWILVRIINVRS</t>
  </si>
  <si>
    <t>1-D07 P</t>
  </si>
  <si>
    <t>CILVWILVRIINVRS</t>
  </si>
  <si>
    <t>2-D07 M</t>
  </si>
  <si>
    <t>Rv0294</t>
  </si>
  <si>
    <t>tam</t>
  </si>
  <si>
    <t>NP_214808.1_300</t>
  </si>
  <si>
    <t>trans-aconitate methyltransferase</t>
  </si>
  <si>
    <t>E-&gt;D,14</t>
  </si>
  <si>
    <t>M1004_M1007_M1009_M1010_M1012_M1021_M1022_M1023_M1025_M1272_M1273_M1533_M2416_M987_M990_M991_M992_M995_H1578_H1580_H1996_H2264_H2398_H2463_H2754_H2760_H3005_H3033_H3361_H3986_M1221_H2375_H2438_H3367_M1008_M1024_M1422_M1441_M1448_M2116_M2278</t>
  </si>
  <si>
    <t>DS_HIV_pos=12,DS_HIV_neg=18,MDR_HIV_pos=3,MDR_HIV_neg=1,poly=7</t>
  </si>
  <si>
    <t>BEIJING=0,CAS=0,EAI=41</t>
  </si>
  <si>
    <t>STIFPFRRLFMVAEV</t>
  </si>
  <si>
    <t>P3-3</t>
  </si>
  <si>
    <t>STIFPFRRLFMVADV</t>
  </si>
  <si>
    <t>M4-3</t>
  </si>
  <si>
    <t>KVQSATIYQVTDRSH</t>
  </si>
  <si>
    <t>KVQSATIYQVTDRLH</t>
  </si>
  <si>
    <t>Rv0289</t>
  </si>
  <si>
    <t>espG3</t>
  </si>
  <si>
    <t>NP_214803.1_295</t>
  </si>
  <si>
    <t>ESX-3 secretion-associated protein EspG3</t>
  </si>
  <si>
    <t>P-&gt;L,9</t>
  </si>
  <si>
    <t>H3094</t>
  </si>
  <si>
    <t>DS_HIV_pos=1,DS_HIV_neg=0,MDR_HIV_pos=0,MDR_HIV_neg=0,poly=0</t>
  </si>
  <si>
    <t>EVVDYLGIPASARPV</t>
  </si>
  <si>
    <t>P1-10</t>
  </si>
  <si>
    <t>EVVDYLGILASARPV</t>
  </si>
  <si>
    <t>M2-10</t>
  </si>
  <si>
    <t>mTCE in equal proportion in India and outside India</t>
  </si>
  <si>
    <t>Rv1300</t>
  </si>
  <si>
    <t>hemK</t>
  </si>
  <si>
    <t>NP_215816.1_1298</t>
  </si>
  <si>
    <t>release factor glutamine methyltransferase</t>
  </si>
  <si>
    <t>R-&gt;C,11</t>
  </si>
  <si>
    <t>M1004_M1007_M1009_M1010_M1012_M1017_M1021_M1022_M1023_M1025_M1271_M1272_M1273_M1533_M1559_M1570_M1782_M1816_M1848_M2416_M984_M987_M990_M991_M992_M995_H1249_H1329_H1578_H1580_H1856_H1964_H1996_H2101_H2102_H2264_H2398_H2463_H2581_H2754_H2760_H3004_H3005_H3033_H3094_H3360_H3361_H3986_M1221_M1292_M1324_M1325_M1545_M1762_M1780_M2006_M2007_M2084_M2085_M2276_M2277_M2323_M2324_H2300_H2375_H2438_H3367_M1008_M1011_M1024_M1422_M1441_M1448_M1961_M2116_M2131_M2140_M2278_M2479</t>
  </si>
  <si>
    <t>HIV-_DS_GOOD,HIV-_DS_GOOD,HIV-_DS_GOOD,HIV-_DS_GOOD,HIV-_DS_BAD,HIV-_DS_GOOD,HIV-_DS_DEFAULT,HIV-_DS_GOOD,HIV-_DS_GOOD,HIV-_DS_GOOD,HIV-_DS_GOOD,HIV-_DS_DEFAULT,HIV-_DS_DEFAULT,HIV-_DS_DEFAULT,HIV-_DS_GOOD,HIV-_DS_GOOD,HIV-_DS_DEFAULT,HIV-_DS_GOOD,HIV-_DS_BAD,HIV-_DS_GOOD,HIV-_DS_GOOD,,HIV-_DS_GOOD,HIV-_DS_GOOD,HIV-_DS_GOOD,HIV-_DS_GOOD,HIV+_DS_BAD,HIV+_DS_BAD,HIV+_DS_GOOD,HIV+_DS_BAD,HIV+_DS_GOOD,HIV+_DS_GOOD,HIV+_DS_BAD,HIV+_DS_GOOD,HIV+_DS_BAD,HIV+_DS_BAD,HIV+_DS_BAD,HIV+_DS_BAD,HIV+_DS_BAD,HIV+_DS_BAD,HIV+_DS_BAD,HIV+_DS_BAD,HIV+_DS_GOOD,HIV+_DS_GOOD,HIV+_DS_BAD,HIV+_DS_BAD,HIV+_DS_GOOD,HIV+_DS_GOOD,HIV-_MDR_DEFAULT,HIV-_MDR_BAD,HIV-_MDR_BAD,HIV-_MDR_BAD,HIV-_MDR_BAD,HIV-_MDR_DEFAULT,HIV-_MDR_GOOD,HIV-_MDR_DEFAULT,HIV-_MDR_DEFAULT,HIV-_MDR_BAD,HIV-_MDR_BAD,HIV-_MDR_DEFAULT,HIV-_MDR_DEFAULT,HIV-_MDR_GOOD,HIV-_MDR_GOOD,HIV+_MDR_GOOD,HIV+_MDR_BAD,HIV+_MDR_BAD,HIV+_MDR_BAD,HIV-_PR_GOOD,HIV-_PR_BAD,HIV-_PR_GOOD,HIV-_PR_BAD,HIV-_PR_DEFAULT,HIV-_PR_DEFAULT,HIV-_PR_GOOD,HIV-_PR_GOOD,HIV-_PR_GOOD,HIV-_PR_GOOD,HIV-_PR_DEFAULT,HIV-_PR_BAD</t>
  </si>
  <si>
    <t>DS_HIV_pos=22,DS_HIV_neg=26,MDR_HIV_pos=4,MDR_HIV_neg=15,poly=12</t>
  </si>
  <si>
    <t>BEIJING=10,CAS=15,EAI=54</t>
  </si>
  <si>
    <t>BEI,CAS,EAI</t>
  </si>
  <si>
    <t>ELVRADVTTPRLLPE</t>
  </si>
  <si>
    <t>1-A03 P</t>
  </si>
  <si>
    <t>ELVRADVTTPCLLPE</t>
  </si>
  <si>
    <t>2-A03 M</t>
  </si>
  <si>
    <t>Rv3616c</t>
  </si>
  <si>
    <t>espA</t>
  </si>
  <si>
    <t>NP_218133.1_3599</t>
  </si>
  <si>
    <t>ESX-1 secretion-associated protein EspA</t>
  </si>
  <si>
    <t>T-&gt;I,12</t>
  </si>
  <si>
    <t>IISDVADIIKGTLGE</t>
  </si>
  <si>
    <t>1-A04 P</t>
  </si>
  <si>
    <t>IISDVADIIKGILGE</t>
  </si>
  <si>
    <t>2-A04 M</t>
  </si>
  <si>
    <t>mTCE enriched outside India</t>
  </si>
  <si>
    <t>Rv0529</t>
  </si>
  <si>
    <t>ccsA</t>
  </si>
  <si>
    <t>NP_215041.2_536</t>
  </si>
  <si>
    <t>cytochrome C-type biogenesis protein CcsA</t>
  </si>
  <si>
    <t>I-&gt;M,4</t>
  </si>
  <si>
    <t>M1782_M1848_H1856_H2581_H3360_M2084_M2085_H2300_M2131</t>
  </si>
  <si>
    <t>HIV-_DS_DEFAULT,HIV-_DS_BAD,HIV+_DS_GOOD,HIV+_DS_BAD,HIV+_DS_BAD,HIV-_MDR_BAD,HIV-_MDR_BAD,HIV+_MDR_GOOD,HIV-_PR_GOOD</t>
  </si>
  <si>
    <t>DS_HIV_pos=3,DS_HIV_neg=2,MDR_HIV_pos=1,MDR_HIV_neg=2,poly=1</t>
  </si>
  <si>
    <t>BEIJING=9,CAS=0,EAI=0</t>
  </si>
  <si>
    <t>BEI</t>
  </si>
  <si>
    <t>FGVIFGAIWAEEAWG</t>
  </si>
  <si>
    <t>1-A10 P</t>
  </si>
  <si>
    <t>FGVMFGAIWAEEAWG</t>
  </si>
  <si>
    <t>2-A10 M</t>
  </si>
  <si>
    <t>Rv3407</t>
  </si>
  <si>
    <t>vapB47</t>
  </si>
  <si>
    <t>Virulence, detoxification and adaptation</t>
  </si>
  <si>
    <t>NP_217924.1_3396</t>
  </si>
  <si>
    <t>antitoxin VapB47</t>
  </si>
  <si>
    <t>R-&gt;C,6</t>
  </si>
  <si>
    <t>EPARGRKRTLSDVLN</t>
  </si>
  <si>
    <t>1-A09 P</t>
  </si>
  <si>
    <t>&gt;0.9999</t>
  </si>
  <si>
    <t>EPARGCKRTLSDVLN</t>
  </si>
  <si>
    <t>2-A09 M</t>
  </si>
  <si>
    <t>R-&gt;C,3</t>
  </si>
  <si>
    <t>RGRKRTLSDVLNEMR</t>
  </si>
  <si>
    <t>1-A12 P</t>
  </si>
  <si>
    <t>RGCKRTLSDVLNEMR</t>
  </si>
  <si>
    <t>2-A12 M</t>
  </si>
  <si>
    <t>Black text, PEP NOT SYN</t>
  </si>
  <si>
    <t>Blue text, PEP SYN</t>
  </si>
  <si>
    <t>Rapidly evolving Region</t>
  </si>
  <si>
    <t>All 3 lin</t>
  </si>
  <si>
    <t>Single Strain</t>
  </si>
  <si>
    <t>Allele from Fig. 5</t>
  </si>
  <si>
    <t>Row 2 shows the allele frequency in India and outside India in each of three categories.</t>
  </si>
  <si>
    <t>For example: HLA-DRB1*04:10 allele has 0.0176 | 0.025 - 0.07; here the first value 0.0176 is the given allele freq. in India, while, 0.025 - 0.07 is the freq. ranges in the rest of the world. Third category show NA that indicates that those alleles are not reported or common in India</t>
  </si>
  <si>
    <t>Alele frequency &gt;=0.01 is setup as cut-off to screen high frequency alleles.</t>
  </si>
  <si>
    <t># mTCE with high binding affinity</t>
  </si>
  <si>
    <t># mTCE with &lt;=10 binding affinity</t>
  </si>
  <si>
    <t>%  mTCE with &lt;=10 binding affinity</t>
  </si>
  <si>
    <t>% of epitopes binding with high affinity (&lt;=10 binding affinity)  to alleles absent in In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rgb="FF000000"/>
      <name val="Calibri"/>
      <family val="2"/>
      <charset val="1"/>
    </font>
    <font>
      <b/>
      <sz val="15"/>
      <name val="Arial"/>
      <family val="2"/>
      <charset val="1"/>
    </font>
    <font>
      <b/>
      <sz val="15"/>
      <color rgb="FFFF0000"/>
      <name val="Arial"/>
      <family val="2"/>
      <charset val="1"/>
    </font>
    <font>
      <sz val="11"/>
      <color rgb="FF0000CC"/>
      <name val="Calibri"/>
      <family val="2"/>
      <charset val="1"/>
    </font>
    <font>
      <b/>
      <sz val="10"/>
      <color rgb="FF0000CC"/>
      <name val="Arial"/>
      <family val="2"/>
      <charset val="1"/>
    </font>
    <font>
      <b/>
      <sz val="12"/>
      <color rgb="FF0000CC"/>
      <name val="Calibri"/>
      <family val="2"/>
      <charset val="1"/>
    </font>
    <font>
      <b/>
      <sz val="11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sz val="12"/>
      <name val="Arial"/>
      <family val="2"/>
      <charset val="1"/>
    </font>
    <font>
      <b/>
      <sz val="11"/>
      <color rgb="FFFF0000"/>
      <name val="Arial"/>
      <family val="2"/>
      <charset val="1"/>
    </font>
    <font>
      <sz val="11"/>
      <color rgb="FFFF0000"/>
      <name val="Arial"/>
      <family val="2"/>
      <charset val="1"/>
    </font>
    <font>
      <sz val="11"/>
      <color rgb="FF000000"/>
      <name val="Arial"/>
      <family val="2"/>
      <charset val="1"/>
    </font>
    <font>
      <sz val="11"/>
      <color rgb="FF0000FF"/>
      <name val="Arial"/>
      <family val="2"/>
      <charset val="1"/>
    </font>
    <font>
      <sz val="10"/>
      <color rgb="FF0000FF"/>
      <name val="Arial"/>
      <family val="2"/>
      <charset val="1"/>
    </font>
    <font>
      <sz val="11"/>
      <name val="Arial"/>
      <family val="2"/>
      <charset val="1"/>
    </font>
    <font>
      <sz val="11"/>
      <color rgb="FF9C6500"/>
      <name val="Arial"/>
      <family val="2"/>
      <charset val="1"/>
    </font>
    <font>
      <b/>
      <sz val="13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FF0000"/>
      <name val="Arial"/>
      <family val="2"/>
      <charset val="1"/>
    </font>
    <font>
      <sz val="10"/>
      <color rgb="FFFF0000"/>
      <name val="Arial"/>
      <family val="2"/>
      <charset val="1"/>
    </font>
    <font>
      <sz val="10"/>
      <color rgb="FF000000"/>
      <name val="Arial"/>
      <family val="2"/>
      <charset val="1"/>
    </font>
    <font>
      <sz val="14"/>
      <color rgb="FF000000"/>
      <name val="Arial"/>
      <family val="2"/>
      <charset val="1"/>
    </font>
    <font>
      <sz val="11"/>
      <color rgb="FF9C0006"/>
      <name val="Calibri"/>
      <family val="2"/>
      <charset val="1"/>
    </font>
    <font>
      <sz val="11"/>
      <color rgb="FFFF0000"/>
      <name val="Calibri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FFEB9C"/>
        <bgColor rgb="FFFFFFCC"/>
      </patternFill>
    </fill>
    <fill>
      <patternFill patternType="solid">
        <fgColor rgb="FFFFC7CE"/>
        <bgColor rgb="FFFFABCC"/>
      </patternFill>
    </fill>
    <fill>
      <patternFill patternType="solid">
        <fgColor rgb="FFCCCCCC"/>
        <bgColor rgb="FFB2B2B2"/>
      </patternFill>
    </fill>
    <fill>
      <patternFill patternType="solid">
        <fgColor rgb="FFB2B2B2"/>
        <bgColor rgb="FFCCCCCC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9BE5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22" fillId="3" borderId="0" applyBorder="0" applyProtection="0"/>
  </cellStyleXfs>
  <cellXfs count="91">
    <xf numFmtId="0" fontId="0" fillId="0" borderId="0" xfId="0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6" borderId="2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9" fillId="7" borderId="2" xfId="0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1" fillId="4" borderId="0" xfId="0" applyFont="1" applyFill="1" applyAlignment="1">
      <alignment horizontal="center" vertical="center" wrapText="1"/>
    </xf>
    <xf numFmtId="0" fontId="11" fillId="5" borderId="0" xfId="0" applyFont="1" applyFill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4" fillId="2" borderId="2" xfId="1" applyFont="1" applyFill="1" applyBorder="1" applyAlignment="1" applyProtection="1">
      <alignment horizontal="center" vertical="center"/>
    </xf>
    <xf numFmtId="0" fontId="15" fillId="2" borderId="2" xfId="1" applyFont="1" applyFill="1" applyBorder="1" applyAlignment="1" applyProtection="1">
      <alignment horizontal="center" vertical="center"/>
    </xf>
    <xf numFmtId="0" fontId="12" fillId="2" borderId="2" xfId="1" applyFont="1" applyFill="1" applyBorder="1" applyAlignment="1" applyProtection="1">
      <alignment horizontal="center" vertical="center"/>
    </xf>
    <xf numFmtId="0" fontId="13" fillId="2" borderId="2" xfId="0" applyFont="1" applyFill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18" fillId="7" borderId="2" xfId="0" applyFont="1" applyFill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20" fillId="0" borderId="2" xfId="0" applyFont="1" applyBorder="1" applyAlignment="1">
      <alignment horizontal="center" vertical="center"/>
    </xf>
    <xf numFmtId="0" fontId="13" fillId="6" borderId="2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3" fillId="8" borderId="2" xfId="0" applyFont="1" applyFill="1" applyBorder="1" applyAlignment="1">
      <alignment horizontal="center" vertical="center"/>
    </xf>
    <xf numFmtId="0" fontId="20" fillId="8" borderId="2" xfId="0" applyFont="1" applyFill="1" applyBorder="1" applyAlignment="1">
      <alignment horizontal="center" vertical="center"/>
    </xf>
    <xf numFmtId="16" fontId="11" fillId="0" borderId="2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9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8" borderId="0" xfId="0" applyFont="1" applyFill="1" applyAlignment="1">
      <alignment horizontal="center" vertical="center" wrapText="1"/>
    </xf>
    <xf numFmtId="0" fontId="14" fillId="2" borderId="0" xfId="1" applyFont="1" applyFill="1" applyBorder="1" applyAlignment="1" applyProtection="1">
      <alignment horizontal="center" vertical="center"/>
    </xf>
    <xf numFmtId="0" fontId="18" fillId="7" borderId="0" xfId="0" applyFont="1" applyFill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0" fillId="0" borderId="0" xfId="0" applyFont="1"/>
    <xf numFmtId="0" fontId="0" fillId="0" borderId="6" xfId="0" applyBorder="1"/>
    <xf numFmtId="0" fontId="20" fillId="0" borderId="0" xfId="0" applyFont="1"/>
    <xf numFmtId="0" fontId="11" fillId="0" borderId="0" xfId="0" applyFont="1" applyFill="1" applyBorder="1" applyAlignment="1">
      <alignment horizontal="center" vertical="center"/>
    </xf>
    <xf numFmtId="0" fontId="12" fillId="2" borderId="0" xfId="1" applyFont="1" applyFill="1" applyBorder="1" applyAlignment="1" applyProtection="1">
      <alignment horizontal="center" vertical="center"/>
    </xf>
    <xf numFmtId="0" fontId="13" fillId="2" borderId="0" xfId="0" applyFont="1" applyFill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 wrapText="1"/>
    </xf>
    <xf numFmtId="0" fontId="0" fillId="4" borderId="0" xfId="0" applyFill="1" applyAlignment="1">
      <alignment horizontal="right" vertical="center"/>
    </xf>
    <xf numFmtId="0" fontId="2" fillId="0" borderId="0" xfId="0" applyFont="1" applyAlignment="1">
      <alignment vertical="center"/>
    </xf>
    <xf numFmtId="0" fontId="21" fillId="0" borderId="0" xfId="0" applyFont="1" applyAlignment="1">
      <alignment horizontal="left" vertical="center"/>
    </xf>
    <xf numFmtId="0" fontId="23" fillId="0" borderId="0" xfId="0" applyFont="1"/>
    <xf numFmtId="0" fontId="10" fillId="0" borderId="3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20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3" fillId="8" borderId="2" xfId="0" applyFont="1" applyFill="1" applyBorder="1" applyAlignment="1">
      <alignment horizontal="center" vertical="center" wrapText="1"/>
    </xf>
    <xf numFmtId="0" fontId="20" fillId="8" borderId="2" xfId="0" applyFont="1" applyFill="1" applyBorder="1" applyAlignment="1">
      <alignment horizontal="center" vertical="center"/>
    </xf>
    <xf numFmtId="0" fontId="12" fillId="8" borderId="2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 wrapText="1"/>
    </xf>
    <xf numFmtId="0" fontId="14" fillId="2" borderId="2" xfId="1" applyFont="1" applyFill="1" applyBorder="1" applyAlignment="1" applyProtection="1">
      <alignment horizontal="center" vertical="center"/>
    </xf>
    <xf numFmtId="0" fontId="12" fillId="2" borderId="2" xfId="1" applyFont="1" applyFill="1" applyBorder="1" applyAlignment="1" applyProtection="1">
      <alignment horizontal="center" vertical="center"/>
    </xf>
    <xf numFmtId="0" fontId="13" fillId="6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</cellXfs>
  <cellStyles count="2">
    <cellStyle name="Normal" xfId="0" builtinId="0"/>
    <cellStyle name="TableStyleLight1" xfId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9C65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FFABCC"/>
      <rgbColor rgb="FF000080"/>
      <rgbColor rgb="FFFF00FF"/>
      <rgbColor rgb="FFFFFF00"/>
      <rgbColor rgb="FF00FFFF"/>
      <rgbColor rgb="FF800080"/>
      <rgbColor rgb="FF800000"/>
      <rgbColor rgb="FF008080"/>
      <rgbColor rgb="FF0000CC"/>
      <rgbColor rgb="FF00CCFF"/>
      <rgbColor rgb="FFCCFFFF"/>
      <rgbColor rgb="FFCCFFCC"/>
      <rgbColor rgb="FFFFEB9C"/>
      <rgbColor rgb="FF99CCFF"/>
      <rgbColor rgb="FFFF99CC"/>
      <rgbColor rgb="FFFF9BE5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2C10D6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65"/>
  <sheetViews>
    <sheetView tabSelected="1" zoomScaleNormal="100" workbookViewId="0"/>
  </sheetViews>
  <sheetFormatPr defaultRowHeight="15" x14ac:dyDescent="0.25"/>
  <cols>
    <col min="1" max="1" width="29.7109375"/>
    <col min="2" max="2" width="8.7109375"/>
    <col min="3" max="3" width="9.28515625"/>
    <col min="4" max="4" width="8.7109375"/>
    <col min="5" max="5" width="7.7109375"/>
    <col min="6" max="6" width="12.28515625"/>
    <col min="7" max="7" width="7.7109375"/>
    <col min="8" max="8" width="15.140625"/>
    <col min="9" max="13" width="11.42578125"/>
    <col min="14" max="14" width="9.7109375"/>
    <col min="15" max="15" width="13.28515625"/>
    <col min="16" max="17" width="10.42578125"/>
    <col min="18" max="18" width="9.7109375"/>
    <col min="19" max="19" width="23.7109375"/>
    <col min="20" max="20" width="10.140625"/>
    <col min="21" max="22" width="11.7109375"/>
    <col min="23" max="27" width="8.7109375"/>
    <col min="28" max="28" width="10" customWidth="1"/>
    <col min="29" max="31" width="8.7109375"/>
    <col min="32" max="32" width="9.5703125" customWidth="1"/>
    <col min="33" max="33" width="8.7109375"/>
    <col min="34" max="34" width="9.85546875" customWidth="1"/>
    <col min="35" max="35" width="9.5703125" customWidth="1"/>
    <col min="36" max="36" width="9.85546875" customWidth="1"/>
    <col min="37" max="40" width="9.28515625" customWidth="1"/>
    <col min="41" max="41" width="8.7109375" style="1"/>
    <col min="42" max="44" width="8.7109375"/>
    <col min="45" max="50" width="9.5703125" customWidth="1"/>
    <col min="51" max="51" width="13.7109375" customWidth="1"/>
    <col min="52" max="52" width="9.5703125" customWidth="1"/>
    <col min="53" max="53" width="8.7109375" style="2"/>
    <col min="54" max="76" width="10.5703125" customWidth="1"/>
    <col min="77" max="77" width="8.7109375"/>
    <col min="78" max="78" width="63.7109375"/>
    <col min="79" max="1027" width="8.7109375"/>
  </cols>
  <sheetData>
    <row r="1" spans="1:84" s="3" customFormat="1" ht="19.5" x14ac:dyDescent="0.25">
      <c r="Y1" s="4"/>
      <c r="AC1" s="5" t="s">
        <v>0</v>
      </c>
      <c r="AI1" s="3" t="s">
        <v>1</v>
      </c>
      <c r="AN1"/>
      <c r="AO1" s="73"/>
      <c r="AP1" s="74" t="s">
        <v>2</v>
      </c>
      <c r="AZ1" s="3" t="s">
        <v>3</v>
      </c>
      <c r="BA1" s="7"/>
      <c r="BL1" s="5" t="s">
        <v>4</v>
      </c>
      <c r="BS1" s="3" t="s">
        <v>5</v>
      </c>
    </row>
    <row r="2" spans="1:84" s="8" customFormat="1" ht="42" customHeight="1" x14ac:dyDescent="0.25">
      <c r="S2" s="89" t="s">
        <v>6</v>
      </c>
      <c r="T2" s="89"/>
      <c r="U2" s="89"/>
      <c r="V2" s="89"/>
      <c r="W2" s="8" t="s">
        <v>7</v>
      </c>
      <c r="X2" s="8" t="s">
        <v>8</v>
      </c>
      <c r="Y2" s="8" t="s">
        <v>9</v>
      </c>
      <c r="Z2" s="9" t="s">
        <v>10</v>
      </c>
      <c r="AA2" s="8" t="s">
        <v>11</v>
      </c>
      <c r="AB2" s="8" t="s">
        <v>12</v>
      </c>
      <c r="AC2" s="9" t="s">
        <v>13</v>
      </c>
      <c r="AD2" s="9" t="s">
        <v>14</v>
      </c>
      <c r="AE2" s="9" t="s">
        <v>15</v>
      </c>
      <c r="AF2" s="8" t="s">
        <v>16</v>
      </c>
      <c r="AG2" s="9" t="s">
        <v>17</v>
      </c>
      <c r="AH2" s="9" t="s">
        <v>18</v>
      </c>
      <c r="AI2" s="8" t="s">
        <v>19</v>
      </c>
      <c r="AJ2" s="8" t="s">
        <v>20</v>
      </c>
      <c r="AK2" s="8" t="s">
        <v>21</v>
      </c>
      <c r="AL2" s="8" t="s">
        <v>22</v>
      </c>
      <c r="AM2" s="8" t="s">
        <v>322</v>
      </c>
      <c r="AN2" s="8" t="s">
        <v>323</v>
      </c>
      <c r="AO2" s="10"/>
      <c r="AP2" s="8" t="s">
        <v>23</v>
      </c>
      <c r="AQ2" s="8" t="s">
        <v>24</v>
      </c>
      <c r="AR2" s="8" t="s">
        <v>25</v>
      </c>
      <c r="AS2" s="8" t="s">
        <v>26</v>
      </c>
      <c r="AT2" s="8" t="s">
        <v>27</v>
      </c>
      <c r="AU2" s="8" t="s">
        <v>28</v>
      </c>
      <c r="AV2" s="8" t="s">
        <v>29</v>
      </c>
      <c r="AW2" s="8" t="s">
        <v>30</v>
      </c>
      <c r="AX2" s="8" t="s">
        <v>31</v>
      </c>
      <c r="AY2" s="8" t="s">
        <v>32</v>
      </c>
      <c r="AZ2" s="8" t="s">
        <v>33</v>
      </c>
      <c r="BA2" s="11"/>
      <c r="BB2" s="8" t="s">
        <v>34</v>
      </c>
      <c r="BC2" s="8" t="s">
        <v>35</v>
      </c>
      <c r="BD2" s="8" t="s">
        <v>36</v>
      </c>
      <c r="BE2" s="8" t="s">
        <v>37</v>
      </c>
      <c r="BF2" s="8" t="s">
        <v>38</v>
      </c>
      <c r="BG2" s="8" t="s">
        <v>39</v>
      </c>
      <c r="BH2" s="8" t="s">
        <v>40</v>
      </c>
      <c r="BI2" s="8" t="s">
        <v>41</v>
      </c>
      <c r="BJ2" s="8" t="s">
        <v>42</v>
      </c>
      <c r="BK2" s="8" t="s">
        <v>43</v>
      </c>
      <c r="BL2" s="8" t="s">
        <v>44</v>
      </c>
      <c r="BM2" s="8" t="s">
        <v>45</v>
      </c>
      <c r="BN2" s="8" t="s">
        <v>46</v>
      </c>
      <c r="BO2" s="8" t="s">
        <v>47</v>
      </c>
      <c r="BP2" s="8" t="s">
        <v>48</v>
      </c>
      <c r="BQ2" s="8" t="s">
        <v>49</v>
      </c>
      <c r="BR2" s="8" t="s">
        <v>50</v>
      </c>
      <c r="BS2" s="8" t="s">
        <v>51</v>
      </c>
      <c r="BT2" s="8" t="s">
        <v>52</v>
      </c>
      <c r="BU2" s="8" t="s">
        <v>53</v>
      </c>
      <c r="BV2" s="8" t="s">
        <v>54</v>
      </c>
      <c r="BW2" s="8" t="s">
        <v>55</v>
      </c>
      <c r="BX2" s="8" t="s">
        <v>56</v>
      </c>
      <c r="BY2" s="8" t="s">
        <v>322</v>
      </c>
      <c r="BZ2" s="8" t="s">
        <v>324</v>
      </c>
      <c r="CF2" s="12"/>
    </row>
    <row r="3" spans="1:84" s="23" customFormat="1" ht="55.9" customHeight="1" x14ac:dyDescent="0.25">
      <c r="A3" s="13" t="s">
        <v>57</v>
      </c>
      <c r="B3" s="14" t="s">
        <v>58</v>
      </c>
      <c r="C3" s="15" t="s">
        <v>59</v>
      </c>
      <c r="D3" s="15" t="s">
        <v>60</v>
      </c>
      <c r="E3" s="15" t="s">
        <v>61</v>
      </c>
      <c r="F3" s="16" t="s">
        <v>62</v>
      </c>
      <c r="G3" s="15" t="s">
        <v>63</v>
      </c>
      <c r="H3" s="15" t="s">
        <v>64</v>
      </c>
      <c r="I3" s="15" t="s">
        <v>65</v>
      </c>
      <c r="J3" s="17" t="s">
        <v>66</v>
      </c>
      <c r="K3" s="17" t="s">
        <v>67</v>
      </c>
      <c r="L3" s="17" t="s">
        <v>68</v>
      </c>
      <c r="M3" s="17" t="s">
        <v>69</v>
      </c>
      <c r="N3" s="17" t="s">
        <v>70</v>
      </c>
      <c r="O3" s="17" t="s">
        <v>71</v>
      </c>
      <c r="P3" s="17" t="s">
        <v>72</v>
      </c>
      <c r="Q3" s="17" t="s">
        <v>73</v>
      </c>
      <c r="R3" s="17" t="s">
        <v>74</v>
      </c>
      <c r="S3" s="14" t="s">
        <v>75</v>
      </c>
      <c r="T3" s="13" t="s">
        <v>76</v>
      </c>
      <c r="U3" s="13" t="s">
        <v>77</v>
      </c>
      <c r="V3" s="13" t="s">
        <v>78</v>
      </c>
      <c r="W3" s="18" t="s">
        <v>79</v>
      </c>
      <c r="X3" s="18" t="s">
        <v>80</v>
      </c>
      <c r="Y3" s="18" t="s">
        <v>81</v>
      </c>
      <c r="Z3" s="18" t="s">
        <v>82</v>
      </c>
      <c r="AA3" s="18" t="s">
        <v>83</v>
      </c>
      <c r="AB3" s="19" t="s">
        <v>84</v>
      </c>
      <c r="AC3" s="18" t="s">
        <v>85</v>
      </c>
      <c r="AD3" s="18" t="s">
        <v>86</v>
      </c>
      <c r="AE3" s="18" t="s">
        <v>87</v>
      </c>
      <c r="AF3" s="19" t="s">
        <v>88</v>
      </c>
      <c r="AG3" s="18" t="s">
        <v>89</v>
      </c>
      <c r="AH3" s="19" t="s">
        <v>90</v>
      </c>
      <c r="AI3" s="19" t="s">
        <v>91</v>
      </c>
      <c r="AJ3" s="19" t="s">
        <v>92</v>
      </c>
      <c r="AK3" s="19" t="s">
        <v>93</v>
      </c>
      <c r="AL3" s="19" t="s">
        <v>94</v>
      </c>
      <c r="AM3" s="69"/>
      <c r="AN3"/>
      <c r="AO3" s="20"/>
      <c r="AP3" s="18" t="s">
        <v>95</v>
      </c>
      <c r="AQ3" s="18" t="s">
        <v>96</v>
      </c>
      <c r="AR3" s="18" t="s">
        <v>97</v>
      </c>
      <c r="AS3" s="19" t="s">
        <v>98</v>
      </c>
      <c r="AT3" s="19" t="s">
        <v>99</v>
      </c>
      <c r="AU3" s="19" t="s">
        <v>100</v>
      </c>
      <c r="AV3" s="19" t="s">
        <v>101</v>
      </c>
      <c r="AW3" s="19" t="s">
        <v>102</v>
      </c>
      <c r="AX3" s="19" t="s">
        <v>103</v>
      </c>
      <c r="AY3" s="19" t="s">
        <v>104</v>
      </c>
      <c r="AZ3" s="19" t="s">
        <v>105</v>
      </c>
      <c r="BA3" s="21"/>
      <c r="BB3" s="22" t="s">
        <v>106</v>
      </c>
      <c r="BC3" s="22" t="s">
        <v>107</v>
      </c>
      <c r="BD3" s="22" t="s">
        <v>108</v>
      </c>
      <c r="BE3" s="22" t="s">
        <v>109</v>
      </c>
      <c r="BF3" s="22" t="s">
        <v>110</v>
      </c>
      <c r="BG3" s="22" t="s">
        <v>111</v>
      </c>
      <c r="BH3" s="22" t="s">
        <v>112</v>
      </c>
      <c r="BI3" s="22" t="s">
        <v>113</v>
      </c>
      <c r="BJ3" s="22" t="s">
        <v>114</v>
      </c>
      <c r="BK3" s="22" t="s">
        <v>115</v>
      </c>
      <c r="BL3" s="22" t="s">
        <v>116</v>
      </c>
      <c r="BM3" s="22" t="s">
        <v>117</v>
      </c>
      <c r="BN3" s="22" t="s">
        <v>118</v>
      </c>
      <c r="BO3" s="22" t="s">
        <v>119</v>
      </c>
      <c r="BP3" s="22" t="s">
        <v>120</v>
      </c>
      <c r="BQ3" s="22" t="s">
        <v>121</v>
      </c>
      <c r="BR3" s="22" t="s">
        <v>122</v>
      </c>
      <c r="BS3" s="22" t="s">
        <v>123</v>
      </c>
      <c r="BT3" s="22" t="s">
        <v>124</v>
      </c>
      <c r="BU3" s="22" t="s">
        <v>125</v>
      </c>
      <c r="BV3" s="22" t="s">
        <v>126</v>
      </c>
      <c r="BW3" s="22" t="s">
        <v>127</v>
      </c>
      <c r="BX3" s="22" t="s">
        <v>128</v>
      </c>
    </row>
    <row r="4" spans="1:84" ht="22.15" customHeight="1" x14ac:dyDescent="0.25">
      <c r="A4" s="23"/>
      <c r="B4" s="90">
        <v>178770</v>
      </c>
      <c r="C4" s="90" t="s">
        <v>129</v>
      </c>
      <c r="D4" s="90"/>
      <c r="E4" s="90"/>
      <c r="F4" s="90"/>
      <c r="G4" s="90"/>
      <c r="H4" s="90"/>
      <c r="I4" s="90"/>
      <c r="J4" s="90"/>
      <c r="K4" s="90"/>
      <c r="L4" s="90"/>
      <c r="M4" s="90"/>
      <c r="N4" s="90"/>
      <c r="O4" s="90"/>
      <c r="P4" s="90"/>
      <c r="Q4" s="90"/>
      <c r="R4" s="90"/>
      <c r="S4" s="22" t="s">
        <v>130</v>
      </c>
      <c r="T4" s="24" t="s">
        <v>131</v>
      </c>
      <c r="U4" s="22"/>
      <c r="V4" s="22"/>
      <c r="W4" s="22">
        <v>1.6</v>
      </c>
      <c r="X4" s="22">
        <v>1.2</v>
      </c>
      <c r="Y4" s="22">
        <v>2.8</v>
      </c>
      <c r="Z4" s="22">
        <v>7.25</v>
      </c>
      <c r="AA4" s="22">
        <v>0.16</v>
      </c>
      <c r="AB4" s="22">
        <v>2.16</v>
      </c>
      <c r="AC4" s="22">
        <v>2.46</v>
      </c>
      <c r="AD4" s="22">
        <v>1.1599999999999999</v>
      </c>
      <c r="AE4" s="22">
        <v>1.22</v>
      </c>
      <c r="AF4" s="22">
        <v>3.31</v>
      </c>
      <c r="AG4" s="22">
        <v>2.0099999999999998</v>
      </c>
      <c r="AH4" s="22">
        <v>2.0499999999999998</v>
      </c>
      <c r="AI4" s="22">
        <v>16.7</v>
      </c>
      <c r="AJ4" s="22">
        <v>69.430000000000007</v>
      </c>
      <c r="AK4" s="22">
        <v>92.82</v>
      </c>
      <c r="AL4" s="22">
        <v>2.73</v>
      </c>
      <c r="AM4" s="70"/>
      <c r="AO4" s="20"/>
      <c r="AP4" s="22">
        <v>0.16</v>
      </c>
      <c r="AQ4" s="22">
        <v>3.25</v>
      </c>
      <c r="AR4" s="22">
        <v>82.98</v>
      </c>
      <c r="AS4" s="22">
        <v>88.86</v>
      </c>
      <c r="AT4" s="22">
        <v>83.02</v>
      </c>
      <c r="AU4" s="22">
        <v>62.01</v>
      </c>
      <c r="AV4" s="22">
        <v>85.36</v>
      </c>
      <c r="AW4" s="22">
        <v>88.76</v>
      </c>
      <c r="AX4" s="22">
        <v>91.79</v>
      </c>
      <c r="AY4" s="22">
        <v>88.61</v>
      </c>
      <c r="AZ4" s="22">
        <v>56.59</v>
      </c>
      <c r="BA4" s="21"/>
      <c r="BB4" s="22">
        <v>1.31</v>
      </c>
      <c r="BC4" s="22">
        <v>92.01</v>
      </c>
      <c r="BD4" s="22">
        <v>0.47</v>
      </c>
      <c r="BE4" s="22">
        <v>80.84</v>
      </c>
      <c r="BF4" s="22">
        <v>67.290000000000006</v>
      </c>
      <c r="BG4" s="22">
        <v>78.099999999999994</v>
      </c>
      <c r="BH4" s="22">
        <v>76.98</v>
      </c>
      <c r="BI4" s="22">
        <v>88.34</v>
      </c>
      <c r="BJ4" s="22">
        <v>1.97</v>
      </c>
      <c r="BK4" s="22">
        <v>2.0099999999999998</v>
      </c>
      <c r="BL4" s="22">
        <v>73.16</v>
      </c>
      <c r="BM4" s="22">
        <v>89.41</v>
      </c>
      <c r="BN4" s="22">
        <v>85.36</v>
      </c>
      <c r="BO4" s="22">
        <v>70.349999999999994</v>
      </c>
      <c r="BP4" s="22">
        <v>48.88</v>
      </c>
      <c r="BQ4" s="22">
        <v>3.46</v>
      </c>
      <c r="BR4" s="22">
        <v>0.21</v>
      </c>
      <c r="BS4" s="22">
        <v>0.98</v>
      </c>
      <c r="BT4" s="22">
        <v>86.98</v>
      </c>
      <c r="BU4" s="22">
        <v>74</v>
      </c>
      <c r="BV4" s="22">
        <v>89.04</v>
      </c>
      <c r="BW4" s="22">
        <v>63.96</v>
      </c>
      <c r="BX4" s="22">
        <v>81.86</v>
      </c>
    </row>
    <row r="5" spans="1:84" s="25" customFormat="1" ht="18.600000000000001" customHeight="1" x14ac:dyDescent="0.25">
      <c r="B5" s="90"/>
      <c r="C5" s="90"/>
      <c r="D5" s="90"/>
      <c r="E5" s="90"/>
      <c r="F5" s="90"/>
      <c r="G5" s="90"/>
      <c r="H5" s="90"/>
      <c r="I5" s="90"/>
      <c r="J5" s="90"/>
      <c r="K5" s="90"/>
      <c r="L5" s="90"/>
      <c r="M5" s="90"/>
      <c r="N5" s="90"/>
      <c r="O5" s="90"/>
      <c r="P5" s="90"/>
      <c r="Q5" s="90"/>
      <c r="R5" s="90"/>
      <c r="S5" s="24" t="s">
        <v>132</v>
      </c>
      <c r="T5" s="24" t="s">
        <v>131</v>
      </c>
      <c r="U5" s="24"/>
      <c r="V5" s="24"/>
      <c r="W5" s="24">
        <v>0.68</v>
      </c>
      <c r="X5" s="24">
        <v>0.78</v>
      </c>
      <c r="Y5" s="24">
        <v>1.31</v>
      </c>
      <c r="Z5" s="24">
        <v>7.22</v>
      </c>
      <c r="AA5" s="24">
        <v>0.04</v>
      </c>
      <c r="AB5" s="24">
        <v>2.93</v>
      </c>
      <c r="AC5" s="24">
        <v>1.4</v>
      </c>
      <c r="AD5" s="24">
        <v>0.55000000000000004</v>
      </c>
      <c r="AE5" s="24">
        <v>0.6</v>
      </c>
      <c r="AF5" s="24">
        <v>2.37</v>
      </c>
      <c r="AG5" s="24">
        <v>1.39</v>
      </c>
      <c r="AH5" s="24">
        <v>0.6</v>
      </c>
      <c r="AI5" s="24">
        <v>5.5</v>
      </c>
      <c r="AJ5" s="24">
        <v>44.45</v>
      </c>
      <c r="AK5" s="24">
        <v>86.77</v>
      </c>
      <c r="AL5" s="24">
        <v>1.67</v>
      </c>
      <c r="AM5" s="71">
        <v>14</v>
      </c>
      <c r="AN5" s="76">
        <f>AM5/16*100</f>
        <v>87.5</v>
      </c>
      <c r="AO5" s="26"/>
      <c r="AP5" s="24">
        <v>0.04</v>
      </c>
      <c r="AQ5" s="24">
        <v>1.75</v>
      </c>
      <c r="AR5" s="24">
        <v>75.75</v>
      </c>
      <c r="AS5" s="24">
        <v>85.6</v>
      </c>
      <c r="AT5" s="24">
        <v>66.17</v>
      </c>
      <c r="AU5" s="24">
        <v>47.32</v>
      </c>
      <c r="AV5" s="24">
        <v>67.180000000000007</v>
      </c>
      <c r="AW5" s="24">
        <v>81.33</v>
      </c>
      <c r="AX5" s="24">
        <v>85.14</v>
      </c>
      <c r="AY5" s="24">
        <v>77.97</v>
      </c>
      <c r="AZ5" s="24">
        <v>28.37</v>
      </c>
      <c r="BA5" s="27"/>
      <c r="BB5" s="24">
        <v>0.45</v>
      </c>
      <c r="BC5" s="24">
        <v>89.88</v>
      </c>
      <c r="BD5" s="24">
        <v>0.47</v>
      </c>
      <c r="BE5" s="24">
        <v>65.930000000000007</v>
      </c>
      <c r="BF5" s="24">
        <v>49.31</v>
      </c>
      <c r="BG5" s="24">
        <v>59.65</v>
      </c>
      <c r="BH5" s="24">
        <v>68.83</v>
      </c>
      <c r="BI5" s="24">
        <v>78.97</v>
      </c>
      <c r="BJ5" s="24">
        <v>0.96</v>
      </c>
      <c r="BK5" s="24">
        <v>2.19</v>
      </c>
      <c r="BL5" s="24">
        <v>60.13</v>
      </c>
      <c r="BM5" s="24">
        <v>77.760000000000005</v>
      </c>
      <c r="BN5" s="24">
        <v>67.180000000000007</v>
      </c>
      <c r="BO5" s="24">
        <v>53.11</v>
      </c>
      <c r="BP5" s="24">
        <v>37.869999999999997</v>
      </c>
      <c r="BQ5" s="24">
        <v>3.18</v>
      </c>
      <c r="BR5" s="24">
        <v>0.33</v>
      </c>
      <c r="BS5" s="24">
        <v>0.4</v>
      </c>
      <c r="BT5" s="24">
        <v>74.05</v>
      </c>
      <c r="BU5" s="24">
        <v>61.32</v>
      </c>
      <c r="BV5" s="24">
        <v>76.260000000000005</v>
      </c>
      <c r="BW5" s="24">
        <v>46.43</v>
      </c>
      <c r="BX5" s="24">
        <v>71.11</v>
      </c>
      <c r="BY5" s="28">
        <v>9</v>
      </c>
      <c r="BZ5" s="28">
        <f>BY5/34*100</f>
        <v>26.47058823529412</v>
      </c>
    </row>
    <row r="6" spans="1:84" s="25" customFormat="1" x14ac:dyDescent="0.25"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9"/>
      <c r="AM6" s="71"/>
      <c r="AN6"/>
      <c r="AO6" s="26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7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/>
      <c r="BZ6" s="28"/>
    </row>
    <row r="7" spans="1:84" s="25" customFormat="1" ht="18.600000000000001" customHeight="1" x14ac:dyDescent="0.25">
      <c r="A7"/>
      <c r="B7" s="80">
        <v>178520</v>
      </c>
      <c r="C7" s="80" t="s">
        <v>133</v>
      </c>
      <c r="D7" s="78" t="s">
        <v>134</v>
      </c>
      <c r="E7" s="78" t="s">
        <v>135</v>
      </c>
      <c r="F7" s="78" t="s">
        <v>136</v>
      </c>
      <c r="G7" s="78" t="s">
        <v>137</v>
      </c>
      <c r="H7" s="78" t="s">
        <v>138</v>
      </c>
      <c r="I7" s="78">
        <v>2</v>
      </c>
      <c r="J7" s="78" t="s">
        <v>139</v>
      </c>
      <c r="K7" s="78" t="s">
        <v>140</v>
      </c>
      <c r="L7" s="78" t="s">
        <v>141</v>
      </c>
      <c r="M7" s="78" t="s">
        <v>142</v>
      </c>
      <c r="N7" s="78" t="s">
        <v>143</v>
      </c>
      <c r="O7" s="78" t="s">
        <v>144</v>
      </c>
      <c r="P7" s="78" t="s">
        <v>145</v>
      </c>
      <c r="Q7" s="78" t="s">
        <v>146</v>
      </c>
      <c r="R7" s="78" t="s">
        <v>147</v>
      </c>
      <c r="S7" s="30" t="s">
        <v>148</v>
      </c>
      <c r="T7" s="24" t="s">
        <v>149</v>
      </c>
      <c r="U7" s="24">
        <v>1.256</v>
      </c>
      <c r="V7" s="81">
        <v>0.15429999999999999</v>
      </c>
      <c r="W7" s="24">
        <v>1.42</v>
      </c>
      <c r="X7" s="24">
        <v>5.36</v>
      </c>
      <c r="Y7" s="24">
        <v>8.64</v>
      </c>
      <c r="Z7" s="24">
        <v>2.99</v>
      </c>
      <c r="AA7" s="24">
        <v>11.15</v>
      </c>
      <c r="AB7" s="24">
        <v>13.63</v>
      </c>
      <c r="AC7" s="24">
        <v>5.53</v>
      </c>
      <c r="AD7" s="24">
        <v>12.16</v>
      </c>
      <c r="AE7" s="24">
        <v>8.7200000000000006</v>
      </c>
      <c r="AF7" s="24">
        <v>19.22</v>
      </c>
      <c r="AG7" s="24">
        <v>16.78</v>
      </c>
      <c r="AH7" s="24">
        <v>38.880000000000003</v>
      </c>
      <c r="AI7" s="24">
        <v>60.92</v>
      </c>
      <c r="AJ7" s="24">
        <v>23.67</v>
      </c>
      <c r="AK7" s="24">
        <v>37.04</v>
      </c>
      <c r="AL7" s="24">
        <v>39.42</v>
      </c>
      <c r="AM7" s="68"/>
      <c r="AN7"/>
      <c r="AO7" s="26"/>
      <c r="AP7" s="24">
        <v>11.15</v>
      </c>
      <c r="AQ7" s="24">
        <v>13.85</v>
      </c>
      <c r="AR7" s="24">
        <v>14.48</v>
      </c>
      <c r="AS7" s="24">
        <v>24.85</v>
      </c>
      <c r="AT7" s="24">
        <v>10.94</v>
      </c>
      <c r="AU7" s="24">
        <v>16.97</v>
      </c>
      <c r="AV7" s="24">
        <v>55.39</v>
      </c>
      <c r="AW7" s="24">
        <v>48.8</v>
      </c>
      <c r="AX7" s="24">
        <v>31.42</v>
      </c>
      <c r="AY7" s="24">
        <v>42.03</v>
      </c>
      <c r="AZ7" s="24">
        <v>56.07</v>
      </c>
      <c r="BA7" s="27"/>
      <c r="BB7" s="24">
        <v>7.31</v>
      </c>
      <c r="BC7" s="24">
        <v>9.82</v>
      </c>
      <c r="BD7" s="24">
        <v>0.23</v>
      </c>
      <c r="BE7" s="24">
        <v>7.54</v>
      </c>
      <c r="BF7" s="24">
        <v>12.38</v>
      </c>
      <c r="BG7" s="24">
        <v>10.82</v>
      </c>
      <c r="BH7" s="24">
        <v>37.9</v>
      </c>
      <c r="BI7" s="24">
        <v>53.69</v>
      </c>
      <c r="BJ7" s="24">
        <v>12.37</v>
      </c>
      <c r="BK7" s="24">
        <v>17.739999999999998</v>
      </c>
      <c r="BL7" s="24">
        <v>58.34</v>
      </c>
      <c r="BM7" s="24">
        <v>35.5</v>
      </c>
      <c r="BN7" s="24">
        <v>55.39</v>
      </c>
      <c r="BO7" s="24">
        <v>56.53</v>
      </c>
      <c r="BP7" s="24">
        <v>50.44</v>
      </c>
      <c r="BQ7" s="24">
        <v>13.85</v>
      </c>
      <c r="BR7" s="24">
        <v>19.489999999999998</v>
      </c>
      <c r="BS7" s="24">
        <v>13.93</v>
      </c>
      <c r="BT7" s="24">
        <v>58.09</v>
      </c>
      <c r="BU7" s="24">
        <v>65.53</v>
      </c>
      <c r="BV7" s="24">
        <v>52.34</v>
      </c>
      <c r="BW7" s="24">
        <v>7.7</v>
      </c>
      <c r="BX7" s="24">
        <v>39.42</v>
      </c>
      <c r="BY7"/>
      <c r="BZ7" s="28"/>
    </row>
    <row r="8" spans="1:84" s="25" customFormat="1" ht="18" customHeight="1" x14ac:dyDescent="0.25">
      <c r="B8" s="80"/>
      <c r="C8" s="80"/>
      <c r="D8" s="78"/>
      <c r="E8" s="78"/>
      <c r="F8" s="78"/>
      <c r="G8" s="78"/>
      <c r="H8" s="78"/>
      <c r="I8" s="78"/>
      <c r="J8" s="78"/>
      <c r="K8" s="78"/>
      <c r="L8" s="78"/>
      <c r="M8" s="78"/>
      <c r="N8" s="78"/>
      <c r="O8" s="78"/>
      <c r="P8" s="78"/>
      <c r="Q8" s="78"/>
      <c r="R8" s="78"/>
      <c r="S8" s="30" t="s">
        <v>150</v>
      </c>
      <c r="T8" s="24" t="s">
        <v>151</v>
      </c>
      <c r="U8" s="24">
        <v>1.2130000000000001</v>
      </c>
      <c r="V8" s="81"/>
      <c r="W8" s="24">
        <v>1.42</v>
      </c>
      <c r="X8" s="24">
        <v>17.61</v>
      </c>
      <c r="Y8" s="24">
        <v>8.64</v>
      </c>
      <c r="Z8" s="24">
        <v>2.99</v>
      </c>
      <c r="AA8" s="24">
        <v>11.15</v>
      </c>
      <c r="AB8" s="24">
        <v>13.63</v>
      </c>
      <c r="AC8" s="24">
        <v>5.7</v>
      </c>
      <c r="AD8" s="24">
        <v>12.16</v>
      </c>
      <c r="AE8" s="24">
        <v>8.7200000000000006</v>
      </c>
      <c r="AF8" s="24">
        <v>19.22</v>
      </c>
      <c r="AG8" s="24">
        <v>33.75</v>
      </c>
      <c r="AH8" s="24">
        <v>46.25</v>
      </c>
      <c r="AI8" s="24">
        <v>62.93</v>
      </c>
      <c r="AJ8" s="24">
        <v>29.32</v>
      </c>
      <c r="AK8" s="24">
        <v>40.76</v>
      </c>
      <c r="AL8" s="24">
        <v>59.62</v>
      </c>
      <c r="AM8" s="68">
        <v>5</v>
      </c>
      <c r="AN8">
        <f t="shared" ref="AN8:AN57" si="0">AM8/16*100</f>
        <v>31.25</v>
      </c>
      <c r="AO8" s="26"/>
      <c r="AP8" s="24">
        <v>11.15</v>
      </c>
      <c r="AQ8" s="24">
        <v>13.28</v>
      </c>
      <c r="AR8" s="24">
        <v>16.989999999999998</v>
      </c>
      <c r="AS8" s="24">
        <v>27.86</v>
      </c>
      <c r="AT8" s="24">
        <v>13.96</v>
      </c>
      <c r="AU8" s="24">
        <v>24.93</v>
      </c>
      <c r="AV8" s="24">
        <v>59.45</v>
      </c>
      <c r="AW8" s="24">
        <v>54.07</v>
      </c>
      <c r="AX8" s="24">
        <v>35.96</v>
      </c>
      <c r="AY8" s="24">
        <v>46.84</v>
      </c>
      <c r="AZ8" s="24">
        <v>61.52</v>
      </c>
      <c r="BA8" s="27"/>
      <c r="BB8" s="24">
        <v>7.31</v>
      </c>
      <c r="BC8" s="24">
        <v>11.67</v>
      </c>
      <c r="BD8" s="24">
        <v>0.23</v>
      </c>
      <c r="BE8" s="24">
        <v>10.029999999999999</v>
      </c>
      <c r="BF8" s="24">
        <v>19.63</v>
      </c>
      <c r="BG8" s="24">
        <v>14.5</v>
      </c>
      <c r="BH8" s="24">
        <v>43.5</v>
      </c>
      <c r="BI8" s="24">
        <v>58.26</v>
      </c>
      <c r="BJ8" s="24">
        <v>12.37</v>
      </c>
      <c r="BK8" s="24">
        <v>17.739999999999998</v>
      </c>
      <c r="BL8" s="24">
        <v>64.52</v>
      </c>
      <c r="BM8" s="24">
        <v>40.46</v>
      </c>
      <c r="BN8" s="24">
        <v>59.45</v>
      </c>
      <c r="BO8" s="24">
        <v>62.57</v>
      </c>
      <c r="BP8" s="24">
        <v>61.45</v>
      </c>
      <c r="BQ8" s="24">
        <v>13.85</v>
      </c>
      <c r="BR8" s="24">
        <v>19.489999999999998</v>
      </c>
      <c r="BS8" s="24">
        <v>13.93</v>
      </c>
      <c r="BT8" s="24">
        <v>64.19</v>
      </c>
      <c r="BU8" s="24">
        <v>70.239999999999995</v>
      </c>
      <c r="BV8" s="24">
        <v>55.86</v>
      </c>
      <c r="BW8" s="24">
        <v>13.18</v>
      </c>
      <c r="BX8" s="24">
        <v>45.55</v>
      </c>
      <c r="BY8" s="28">
        <v>2</v>
      </c>
      <c r="BZ8" s="28">
        <f>BY8/34*100</f>
        <v>5.8823529411764701</v>
      </c>
    </row>
    <row r="9" spans="1:84" s="25" customFormat="1" x14ac:dyDescent="0.25"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9"/>
      <c r="AM9" s="71"/>
      <c r="AN9"/>
      <c r="AO9" s="26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7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  <c r="BQ9" s="24"/>
      <c r="BR9" s="24"/>
      <c r="BS9" s="24"/>
      <c r="BT9" s="24"/>
      <c r="BU9" s="24"/>
      <c r="BV9" s="24"/>
      <c r="BW9" s="24"/>
      <c r="BX9" s="24"/>
      <c r="BY9"/>
      <c r="BZ9" s="28"/>
    </row>
    <row r="10" spans="1:84" s="25" customFormat="1" ht="19.899999999999999" customHeight="1" x14ac:dyDescent="0.25">
      <c r="A10"/>
      <c r="B10" s="80">
        <v>178908</v>
      </c>
      <c r="C10" s="80" t="s">
        <v>133</v>
      </c>
      <c r="D10" s="78" t="s">
        <v>152</v>
      </c>
      <c r="E10" s="78" t="s">
        <v>153</v>
      </c>
      <c r="F10" s="78" t="s">
        <v>154</v>
      </c>
      <c r="G10" s="78" t="s">
        <v>155</v>
      </c>
      <c r="H10" s="78" t="s">
        <v>156</v>
      </c>
      <c r="I10" s="78">
        <v>4</v>
      </c>
      <c r="J10" s="78" t="s">
        <v>157</v>
      </c>
      <c r="K10" s="78" t="s">
        <v>140</v>
      </c>
      <c r="L10" s="78" t="s">
        <v>141</v>
      </c>
      <c r="M10" s="78" t="s">
        <v>158</v>
      </c>
      <c r="N10" s="78" t="s">
        <v>159</v>
      </c>
      <c r="O10" s="78" t="s">
        <v>160</v>
      </c>
      <c r="P10" s="78" t="s">
        <v>145</v>
      </c>
      <c r="Q10" s="78" t="s">
        <v>161</v>
      </c>
      <c r="R10" s="78" t="s">
        <v>147</v>
      </c>
      <c r="S10" s="30" t="s">
        <v>162</v>
      </c>
      <c r="T10" s="24" t="s">
        <v>163</v>
      </c>
      <c r="U10" s="24">
        <v>5.9499999999999997E-2</v>
      </c>
      <c r="V10" s="81">
        <v>3.9100000000000003E-2</v>
      </c>
      <c r="W10" s="24">
        <v>3.43</v>
      </c>
      <c r="X10" s="24">
        <v>1.18</v>
      </c>
      <c r="Y10" s="24">
        <v>1.31</v>
      </c>
      <c r="Z10" s="24">
        <v>8.49</v>
      </c>
      <c r="AA10" s="24">
        <v>0.18</v>
      </c>
      <c r="AB10" s="24">
        <v>1.06</v>
      </c>
      <c r="AC10" s="24">
        <v>6.19</v>
      </c>
      <c r="AD10" s="24">
        <v>2.15</v>
      </c>
      <c r="AE10" s="24">
        <v>1.35</v>
      </c>
      <c r="AF10" s="24">
        <v>1.96</v>
      </c>
      <c r="AG10" s="24">
        <v>4.67</v>
      </c>
      <c r="AH10" s="24">
        <v>4.57</v>
      </c>
      <c r="AI10" s="24">
        <v>23.2</v>
      </c>
      <c r="AJ10" s="24">
        <v>30.08</v>
      </c>
      <c r="AK10" s="24">
        <v>62.06</v>
      </c>
      <c r="AL10" s="24">
        <v>4.3899999999999997</v>
      </c>
      <c r="AM10" s="68"/>
      <c r="AN10"/>
      <c r="AO10" s="26"/>
      <c r="AP10" s="24">
        <v>0.18</v>
      </c>
      <c r="AQ10" s="24">
        <v>6.79</v>
      </c>
      <c r="AR10" s="24">
        <v>36.1</v>
      </c>
      <c r="AS10" s="24">
        <v>56.46</v>
      </c>
      <c r="AT10" s="24">
        <v>39.22</v>
      </c>
      <c r="AU10" s="24">
        <v>10.210000000000001</v>
      </c>
      <c r="AV10" s="24">
        <v>43.2</v>
      </c>
      <c r="AW10" s="24">
        <v>55.48</v>
      </c>
      <c r="AX10" s="24">
        <v>58.17</v>
      </c>
      <c r="AY10" s="24">
        <v>43.48</v>
      </c>
      <c r="AZ10" s="24">
        <v>25.75</v>
      </c>
      <c r="BA10" s="27"/>
      <c r="BB10" s="24">
        <v>0.01</v>
      </c>
      <c r="BC10" s="24">
        <v>54</v>
      </c>
      <c r="BD10" s="24">
        <v>5.59</v>
      </c>
      <c r="BE10" s="24">
        <v>42.67</v>
      </c>
      <c r="BF10" s="24">
        <v>14.96</v>
      </c>
      <c r="BG10" s="24">
        <v>27.21</v>
      </c>
      <c r="BH10" s="24">
        <v>47</v>
      </c>
      <c r="BI10" s="24">
        <v>51.17</v>
      </c>
      <c r="BJ10" s="24">
        <v>1.79</v>
      </c>
      <c r="BK10" s="24">
        <v>1.1100000000000001</v>
      </c>
      <c r="BL10" s="24">
        <v>28.27</v>
      </c>
      <c r="BM10" s="24">
        <v>41.5</v>
      </c>
      <c r="BN10" s="24">
        <v>43.2</v>
      </c>
      <c r="BO10" s="24">
        <v>26.64</v>
      </c>
      <c r="BP10" s="24">
        <v>16.059999999999999</v>
      </c>
      <c r="BQ10" s="24">
        <v>0.71</v>
      </c>
      <c r="BR10" s="24">
        <v>0.28000000000000003</v>
      </c>
      <c r="BS10" s="24">
        <v>1.1000000000000001</v>
      </c>
      <c r="BT10" s="24">
        <v>49.79</v>
      </c>
      <c r="BU10" s="24">
        <v>34.08</v>
      </c>
      <c r="BV10" s="24">
        <v>54.01</v>
      </c>
      <c r="BW10" s="24">
        <v>16.170000000000002</v>
      </c>
      <c r="BX10" s="24">
        <v>35.979999999999997</v>
      </c>
      <c r="BY10"/>
      <c r="BZ10" s="28"/>
    </row>
    <row r="11" spans="1:84" s="25" customFormat="1" ht="15" customHeight="1" x14ac:dyDescent="0.25">
      <c r="B11" s="80"/>
      <c r="C11" s="80"/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30" t="s">
        <v>164</v>
      </c>
      <c r="T11" s="24" t="s">
        <v>165</v>
      </c>
      <c r="U11" s="24">
        <v>0.98699999999999999</v>
      </c>
      <c r="V11" s="81"/>
      <c r="W11" s="24">
        <v>1.6</v>
      </c>
      <c r="X11" s="24">
        <v>0.14000000000000001</v>
      </c>
      <c r="Y11" s="24">
        <v>0.45</v>
      </c>
      <c r="Z11" s="24">
        <v>7.41</v>
      </c>
      <c r="AA11" s="24">
        <v>0.04</v>
      </c>
      <c r="AB11" s="24">
        <v>0.32</v>
      </c>
      <c r="AC11" s="24">
        <v>4.3899999999999997</v>
      </c>
      <c r="AD11" s="24">
        <v>0.27</v>
      </c>
      <c r="AE11" s="24">
        <v>0.16</v>
      </c>
      <c r="AF11" s="24">
        <v>1.96</v>
      </c>
      <c r="AG11" s="24">
        <v>4.21</v>
      </c>
      <c r="AH11" s="24">
        <v>12.77</v>
      </c>
      <c r="AI11" s="24">
        <v>25.56</v>
      </c>
      <c r="AJ11" s="24">
        <v>34.07</v>
      </c>
      <c r="AK11" s="24">
        <v>62.93</v>
      </c>
      <c r="AL11" s="24">
        <v>8.01</v>
      </c>
      <c r="AM11" s="68">
        <v>12</v>
      </c>
      <c r="AN11">
        <f t="shared" si="0"/>
        <v>75</v>
      </c>
      <c r="AO11" s="26"/>
      <c r="AP11" s="24">
        <v>0.04</v>
      </c>
      <c r="AQ11" s="24">
        <v>5.94</v>
      </c>
      <c r="AR11" s="24">
        <v>35.22</v>
      </c>
      <c r="AS11" s="24">
        <v>58.59</v>
      </c>
      <c r="AT11" s="24">
        <v>38.94</v>
      </c>
      <c r="AU11" s="24">
        <v>10.62</v>
      </c>
      <c r="AV11" s="24">
        <v>44.87</v>
      </c>
      <c r="AW11" s="24">
        <v>55.75</v>
      </c>
      <c r="AX11" s="24">
        <v>59.75</v>
      </c>
      <c r="AY11" s="24">
        <v>46.89</v>
      </c>
      <c r="AZ11" s="24">
        <v>27.75</v>
      </c>
      <c r="BA11" s="27"/>
      <c r="BB11" s="24">
        <v>0.23</v>
      </c>
      <c r="BC11" s="24">
        <v>54.52</v>
      </c>
      <c r="BD11" s="24">
        <v>2.83</v>
      </c>
      <c r="BE11" s="24">
        <v>43.94</v>
      </c>
      <c r="BF11" s="24">
        <v>15.59</v>
      </c>
      <c r="BG11" s="24">
        <v>24.87</v>
      </c>
      <c r="BH11" s="24">
        <v>51.29</v>
      </c>
      <c r="BI11" s="24">
        <v>52.44</v>
      </c>
      <c r="BJ11" s="24">
        <v>0.75</v>
      </c>
      <c r="BK11" s="24">
        <v>1.1100000000000001</v>
      </c>
      <c r="BL11" s="24">
        <v>28.13</v>
      </c>
      <c r="BM11" s="24">
        <v>46.99</v>
      </c>
      <c r="BN11" s="24">
        <v>44.87</v>
      </c>
      <c r="BO11" s="24">
        <v>29.32</v>
      </c>
      <c r="BP11" s="24">
        <v>17.47</v>
      </c>
      <c r="BQ11" s="24">
        <v>0.71</v>
      </c>
      <c r="BR11" s="24">
        <v>0.08</v>
      </c>
      <c r="BS11" s="24">
        <v>0.4</v>
      </c>
      <c r="BT11" s="24">
        <v>50.92</v>
      </c>
      <c r="BU11" s="24">
        <v>36.28</v>
      </c>
      <c r="BV11" s="24">
        <v>55.26</v>
      </c>
      <c r="BW11" s="24">
        <v>17</v>
      </c>
      <c r="BX11" s="24">
        <v>37.869999999999997</v>
      </c>
      <c r="BY11" s="28">
        <v>9</v>
      </c>
      <c r="BZ11" s="28">
        <f t="shared" ref="BZ11:BZ57" si="1">BY11/34*100</f>
        <v>26.47058823529412</v>
      </c>
    </row>
    <row r="12" spans="1:84" s="25" customFormat="1" x14ac:dyDescent="0.25"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68"/>
      <c r="AN12"/>
      <c r="AO12" s="26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7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/>
      <c r="BZ12" s="28"/>
    </row>
    <row r="13" spans="1:84" s="25" customFormat="1" ht="12" customHeight="1" x14ac:dyDescent="0.25"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68"/>
      <c r="AN13"/>
      <c r="AO13" s="26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7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/>
      <c r="BZ13" s="28"/>
    </row>
    <row r="14" spans="1:84" s="25" customFormat="1" ht="19.149999999999999" customHeight="1" x14ac:dyDescent="0.25">
      <c r="A14"/>
      <c r="B14" s="80">
        <v>178764</v>
      </c>
      <c r="C14" s="80" t="s">
        <v>133</v>
      </c>
      <c r="D14" s="78" t="s">
        <v>169</v>
      </c>
      <c r="E14" s="78" t="s">
        <v>169</v>
      </c>
      <c r="F14" s="78" t="s">
        <v>167</v>
      </c>
      <c r="G14" s="78" t="s">
        <v>170</v>
      </c>
      <c r="H14" s="78" t="s">
        <v>171</v>
      </c>
      <c r="I14" s="78">
        <v>5</v>
      </c>
      <c r="J14" s="78" t="s">
        <v>172</v>
      </c>
      <c r="K14" s="78" t="s">
        <v>173</v>
      </c>
      <c r="L14" s="78" t="s">
        <v>174</v>
      </c>
      <c r="M14" s="78" t="s">
        <v>175</v>
      </c>
      <c r="N14" s="78" t="s">
        <v>176</v>
      </c>
      <c r="O14" s="78" t="s">
        <v>177</v>
      </c>
      <c r="P14" s="78" t="s">
        <v>145</v>
      </c>
      <c r="Q14" s="78" t="s">
        <v>178</v>
      </c>
      <c r="R14" s="78" t="s">
        <v>147</v>
      </c>
      <c r="S14" s="30" t="s">
        <v>179</v>
      </c>
      <c r="T14" s="24" t="s">
        <v>180</v>
      </c>
      <c r="U14" s="24">
        <v>0.57040000000000002</v>
      </c>
      <c r="V14" s="81">
        <v>0.74709999999999999</v>
      </c>
      <c r="W14" s="24">
        <v>9.6300000000000008</v>
      </c>
      <c r="X14" s="24">
        <v>27.14</v>
      </c>
      <c r="Y14" s="24">
        <v>12.3</v>
      </c>
      <c r="Z14" s="24">
        <v>5.67</v>
      </c>
      <c r="AA14" s="24">
        <v>26.05</v>
      </c>
      <c r="AB14" s="24">
        <v>14.94</v>
      </c>
      <c r="AC14" s="24">
        <v>38.03</v>
      </c>
      <c r="AD14" s="24">
        <v>4.18</v>
      </c>
      <c r="AE14" s="24">
        <v>22.66</v>
      </c>
      <c r="AF14" s="24">
        <v>21.21</v>
      </c>
      <c r="AG14" s="24">
        <v>51.88</v>
      </c>
      <c r="AH14" s="24">
        <v>73.8</v>
      </c>
      <c r="AI14" s="24">
        <v>80.87</v>
      </c>
      <c r="AJ14" s="24">
        <v>70.02</v>
      </c>
      <c r="AK14" s="24">
        <v>61.48</v>
      </c>
      <c r="AL14" s="24">
        <v>32</v>
      </c>
      <c r="AM14" s="68"/>
      <c r="AN14"/>
      <c r="AO14" s="26"/>
      <c r="AP14" s="24">
        <v>26.05</v>
      </c>
      <c r="AQ14" s="24">
        <v>43.25</v>
      </c>
      <c r="AR14" s="24">
        <v>55.02</v>
      </c>
      <c r="AS14" s="24">
        <v>24.88</v>
      </c>
      <c r="AT14" s="24">
        <v>50.49</v>
      </c>
      <c r="AU14" s="24">
        <v>58.23</v>
      </c>
      <c r="AV14" s="24">
        <v>59.95</v>
      </c>
      <c r="AW14" s="24">
        <v>60.34</v>
      </c>
      <c r="AX14" s="24">
        <v>51.44</v>
      </c>
      <c r="AY14" s="24">
        <v>60.04</v>
      </c>
      <c r="AZ14" s="24">
        <v>53.38</v>
      </c>
      <c r="BA14" s="27"/>
      <c r="BB14" s="24">
        <v>30.8</v>
      </c>
      <c r="BC14" s="24">
        <v>10.73</v>
      </c>
      <c r="BD14" s="24">
        <v>13.2</v>
      </c>
      <c r="BE14" s="24">
        <v>50.06</v>
      </c>
      <c r="BF14" s="24">
        <v>49.12</v>
      </c>
      <c r="BG14" s="24">
        <v>58.13</v>
      </c>
      <c r="BH14" s="24">
        <v>50.13</v>
      </c>
      <c r="BI14" s="24">
        <v>65.58</v>
      </c>
      <c r="BJ14" s="24">
        <v>24.83</v>
      </c>
      <c r="BK14" s="24">
        <v>28.49</v>
      </c>
      <c r="BL14" s="24">
        <v>69.34</v>
      </c>
      <c r="BM14" s="24">
        <v>63.7</v>
      </c>
      <c r="BN14" s="24">
        <v>59.95</v>
      </c>
      <c r="BO14" s="24">
        <v>60.26</v>
      </c>
      <c r="BP14" s="24">
        <v>63.28</v>
      </c>
      <c r="BQ14" s="24">
        <v>18.02</v>
      </c>
      <c r="BR14" s="24">
        <v>29.98</v>
      </c>
      <c r="BS14" s="24">
        <v>26.49</v>
      </c>
      <c r="BT14" s="24">
        <v>62.72</v>
      </c>
      <c r="BU14" s="24">
        <v>60.72</v>
      </c>
      <c r="BV14" s="24">
        <v>54.9</v>
      </c>
      <c r="BW14" s="24">
        <v>47.92</v>
      </c>
      <c r="BX14" s="24">
        <v>55.31</v>
      </c>
      <c r="BY14"/>
      <c r="BZ14" s="28"/>
    </row>
    <row r="15" spans="1:84" s="25" customFormat="1" ht="19.899999999999999" customHeight="1" x14ac:dyDescent="0.25">
      <c r="B15" s="80"/>
      <c r="C15" s="80"/>
      <c r="D15" s="78"/>
      <c r="E15" s="78"/>
      <c r="F15" s="78"/>
      <c r="G15" s="78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30" t="s">
        <v>181</v>
      </c>
      <c r="T15" s="24" t="s">
        <v>182</v>
      </c>
      <c r="U15" s="24">
        <v>1.121</v>
      </c>
      <c r="V15" s="81"/>
      <c r="W15" s="24">
        <v>9.6300000000000008</v>
      </c>
      <c r="X15" s="24">
        <v>24.74</v>
      </c>
      <c r="Y15" s="24">
        <v>5.58</v>
      </c>
      <c r="Z15" s="24">
        <v>5.25</v>
      </c>
      <c r="AA15" s="24">
        <v>19.05</v>
      </c>
      <c r="AB15" s="24">
        <v>7.36</v>
      </c>
      <c r="AC15" s="24">
        <v>48.69</v>
      </c>
      <c r="AD15" s="24">
        <v>1.96</v>
      </c>
      <c r="AE15" s="24">
        <v>22.66</v>
      </c>
      <c r="AF15" s="24">
        <v>25.83</v>
      </c>
      <c r="AG15" s="24">
        <v>49.01</v>
      </c>
      <c r="AH15" s="24">
        <v>73.47</v>
      </c>
      <c r="AI15" s="24">
        <v>82.17</v>
      </c>
      <c r="AJ15" s="24">
        <v>66.88</v>
      </c>
      <c r="AK15" s="24">
        <v>59.5</v>
      </c>
      <c r="AL15" s="24">
        <v>22.77</v>
      </c>
      <c r="AM15" s="68">
        <v>5</v>
      </c>
      <c r="AN15">
        <f t="shared" si="0"/>
        <v>31.25</v>
      </c>
      <c r="AO15" s="26"/>
      <c r="AP15" s="24">
        <v>19.05</v>
      </c>
      <c r="AQ15" s="24">
        <v>50.27</v>
      </c>
      <c r="AR15" s="24">
        <v>51.19</v>
      </c>
      <c r="AS15" s="24">
        <v>23.14</v>
      </c>
      <c r="AT15" s="24">
        <v>51.42</v>
      </c>
      <c r="AU15" s="24">
        <v>55.34</v>
      </c>
      <c r="AV15" s="24">
        <v>57.61</v>
      </c>
      <c r="AW15" s="24">
        <v>58.25</v>
      </c>
      <c r="AX15" s="24">
        <v>48.07</v>
      </c>
      <c r="AY15" s="24">
        <v>57.78</v>
      </c>
      <c r="AZ15" s="24">
        <v>52.4</v>
      </c>
      <c r="BA15" s="27"/>
      <c r="BB15" s="24">
        <v>30.8</v>
      </c>
      <c r="BC15" s="24">
        <v>10.01</v>
      </c>
      <c r="BD15" s="24">
        <v>13.2</v>
      </c>
      <c r="BE15" s="24">
        <v>49.31</v>
      </c>
      <c r="BF15" s="24">
        <v>46.34</v>
      </c>
      <c r="BG15" s="24">
        <v>58.5</v>
      </c>
      <c r="BH15" s="24">
        <v>39.42</v>
      </c>
      <c r="BI15" s="24">
        <v>64.540000000000006</v>
      </c>
      <c r="BJ15" s="24">
        <v>17.43</v>
      </c>
      <c r="BK15" s="24">
        <v>22.74</v>
      </c>
      <c r="BL15" s="24">
        <v>68.36</v>
      </c>
      <c r="BM15" s="24">
        <v>62.95</v>
      </c>
      <c r="BN15" s="24">
        <v>57.61</v>
      </c>
      <c r="BO15" s="24">
        <v>58.55</v>
      </c>
      <c r="BP15" s="24">
        <v>59.87</v>
      </c>
      <c r="BQ15" s="24">
        <v>9.99</v>
      </c>
      <c r="BR15" s="24">
        <v>24.34</v>
      </c>
      <c r="BS15" s="24">
        <v>19.93</v>
      </c>
      <c r="BT15" s="24">
        <v>59.91</v>
      </c>
      <c r="BU15" s="24">
        <v>59.27</v>
      </c>
      <c r="BV15" s="24">
        <v>53.13</v>
      </c>
      <c r="BW15" s="24">
        <v>44.54</v>
      </c>
      <c r="BX15" s="24">
        <v>51.38</v>
      </c>
      <c r="BY15" s="77">
        <v>1</v>
      </c>
      <c r="BZ15" s="77">
        <f t="shared" si="1"/>
        <v>2.9411764705882351</v>
      </c>
    </row>
    <row r="16" spans="1:84" s="25" customFormat="1" x14ac:dyDescent="0.25"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68"/>
      <c r="AN16"/>
      <c r="AO16" s="26"/>
      <c r="AP16" s="24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7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  <c r="BU16" s="24"/>
      <c r="BV16" s="24"/>
      <c r="BW16" s="24"/>
      <c r="BX16" s="24"/>
      <c r="BY16"/>
      <c r="BZ16" s="28"/>
    </row>
    <row r="17" spans="1:78" s="25" customFormat="1" x14ac:dyDescent="0.25">
      <c r="A17"/>
      <c r="B17" s="81">
        <v>179394</v>
      </c>
      <c r="C17" s="81" t="s">
        <v>183</v>
      </c>
      <c r="D17" s="81"/>
      <c r="E17" s="81"/>
      <c r="F17" s="81"/>
      <c r="G17" s="81"/>
      <c r="H17" s="81"/>
      <c r="I17" s="81"/>
      <c r="J17" s="81"/>
      <c r="K17" s="81"/>
      <c r="L17" s="81"/>
      <c r="M17" s="81"/>
      <c r="N17" s="81"/>
      <c r="O17" s="81"/>
      <c r="P17" s="81"/>
      <c r="Q17" s="81"/>
      <c r="R17" s="81"/>
      <c r="S17" s="24" t="s">
        <v>184</v>
      </c>
      <c r="T17" s="24" t="s">
        <v>131</v>
      </c>
      <c r="U17" s="24"/>
      <c r="V17" s="24"/>
      <c r="W17" s="24">
        <v>5.38</v>
      </c>
      <c r="X17" s="24">
        <v>7.0000000000000007E-2</v>
      </c>
      <c r="Y17" s="24">
        <v>2.54</v>
      </c>
      <c r="Z17" s="24">
        <v>12.14</v>
      </c>
      <c r="AA17" s="24">
        <v>3.31</v>
      </c>
      <c r="AB17" s="24">
        <v>2.65</v>
      </c>
      <c r="AC17" s="24">
        <v>0.18</v>
      </c>
      <c r="AD17" s="24">
        <v>0.62</v>
      </c>
      <c r="AE17" s="24">
        <v>0.01</v>
      </c>
      <c r="AF17" s="24">
        <v>1.63</v>
      </c>
      <c r="AG17" s="24">
        <v>0.09</v>
      </c>
      <c r="AH17" s="24">
        <v>5.2</v>
      </c>
      <c r="AI17" s="24">
        <v>30.34</v>
      </c>
      <c r="AJ17" s="24">
        <v>0.56000000000000005</v>
      </c>
      <c r="AK17" s="24">
        <v>20.94</v>
      </c>
      <c r="AL17" s="24">
        <v>8.01</v>
      </c>
      <c r="AM17" s="68"/>
      <c r="AN17"/>
      <c r="AO17" s="26"/>
      <c r="AP17" s="24">
        <v>3.31</v>
      </c>
      <c r="AQ17" s="24">
        <v>2.4</v>
      </c>
      <c r="AR17" s="24">
        <v>41.57</v>
      </c>
      <c r="AS17" s="24">
        <v>42.5</v>
      </c>
      <c r="AT17" s="24">
        <v>0.1</v>
      </c>
      <c r="AU17" s="24">
        <v>8.16</v>
      </c>
      <c r="AV17" s="24">
        <v>10.11</v>
      </c>
      <c r="AW17" s="24">
        <v>17.760000000000002</v>
      </c>
      <c r="AX17" s="24">
        <v>7.56</v>
      </c>
      <c r="AY17" s="24">
        <v>15.13</v>
      </c>
      <c r="AZ17" s="24">
        <v>3.92</v>
      </c>
      <c r="BA17" s="27"/>
      <c r="BB17" s="24">
        <v>10.79</v>
      </c>
      <c r="BC17" s="24">
        <v>53.11</v>
      </c>
      <c r="BD17" s="24">
        <v>1.37</v>
      </c>
      <c r="BE17" s="24">
        <v>0.73</v>
      </c>
      <c r="BF17" s="24">
        <v>3.77</v>
      </c>
      <c r="BG17" s="24">
        <v>2.91</v>
      </c>
      <c r="BH17" s="24">
        <v>28.47</v>
      </c>
      <c r="BI17" s="24">
        <v>11.77</v>
      </c>
      <c r="BJ17" s="24">
        <v>0.96</v>
      </c>
      <c r="BK17" s="24">
        <v>0.88</v>
      </c>
      <c r="BL17" s="24">
        <v>17.03</v>
      </c>
      <c r="BM17" s="24">
        <v>8.26</v>
      </c>
      <c r="BN17" s="24">
        <v>10.11</v>
      </c>
      <c r="BO17" s="24">
        <v>18.190000000000001</v>
      </c>
      <c r="BP17" s="24">
        <v>17.809999999999999</v>
      </c>
      <c r="BQ17" s="24">
        <v>2.35</v>
      </c>
      <c r="BR17" s="24">
        <v>5.28</v>
      </c>
      <c r="BS17" s="24">
        <v>1.92</v>
      </c>
      <c r="BT17" s="24">
        <v>15.57</v>
      </c>
      <c r="BU17" s="24">
        <v>21.29</v>
      </c>
      <c r="BV17" s="24">
        <v>6.03</v>
      </c>
      <c r="BW17" s="24">
        <v>2.64</v>
      </c>
      <c r="BX17" s="24">
        <v>19.14</v>
      </c>
      <c r="BY17"/>
      <c r="BZ17" s="28"/>
    </row>
    <row r="18" spans="1:78" s="25" customFormat="1" x14ac:dyDescent="0.25">
      <c r="B18" s="81"/>
      <c r="C18" s="81"/>
      <c r="D18" s="81"/>
      <c r="E18" s="81"/>
      <c r="F18" s="81"/>
      <c r="G18" s="81"/>
      <c r="H18" s="81"/>
      <c r="I18" s="81"/>
      <c r="J18" s="81"/>
      <c r="K18" s="81"/>
      <c r="L18" s="81"/>
      <c r="M18" s="81"/>
      <c r="N18" s="81"/>
      <c r="O18" s="81"/>
      <c r="P18" s="81"/>
      <c r="Q18" s="81"/>
      <c r="R18" s="81"/>
      <c r="S18" s="24" t="s">
        <v>185</v>
      </c>
      <c r="T18" s="24" t="s">
        <v>131</v>
      </c>
      <c r="U18" s="24"/>
      <c r="V18" s="24"/>
      <c r="W18" s="24">
        <v>5.38</v>
      </c>
      <c r="X18" s="24">
        <v>7.0000000000000007E-2</v>
      </c>
      <c r="Y18" s="24">
        <v>2.54</v>
      </c>
      <c r="Z18" s="24">
        <v>12.14</v>
      </c>
      <c r="AA18" s="24">
        <v>3.31</v>
      </c>
      <c r="AB18" s="24">
        <v>2.65</v>
      </c>
      <c r="AC18" s="24">
        <v>0.18</v>
      </c>
      <c r="AD18" s="24">
        <v>0.62</v>
      </c>
      <c r="AE18" s="24">
        <v>0.01</v>
      </c>
      <c r="AF18" s="24">
        <v>1.63</v>
      </c>
      <c r="AG18" s="24">
        <v>0.09</v>
      </c>
      <c r="AH18" s="24">
        <v>5.2</v>
      </c>
      <c r="AI18" s="24">
        <v>31.3</v>
      </c>
      <c r="AJ18" s="24">
        <v>0.56000000000000005</v>
      </c>
      <c r="AK18" s="24">
        <v>21.05</v>
      </c>
      <c r="AL18" s="24">
        <v>8.1199999999999992</v>
      </c>
      <c r="AM18" s="71">
        <v>13</v>
      </c>
      <c r="AN18" s="76">
        <f t="shared" si="0"/>
        <v>81.25</v>
      </c>
      <c r="AO18" s="26"/>
      <c r="AP18" s="24">
        <v>3.31</v>
      </c>
      <c r="AQ18" s="24">
        <v>2.36</v>
      </c>
      <c r="AR18" s="24">
        <v>40.799999999999997</v>
      </c>
      <c r="AS18" s="24">
        <v>42.5</v>
      </c>
      <c r="AT18" s="24">
        <v>0.1</v>
      </c>
      <c r="AU18" s="24">
        <v>8.5299999999999994</v>
      </c>
      <c r="AV18" s="24">
        <v>10.119999999999999</v>
      </c>
      <c r="AW18" s="24">
        <v>17.93</v>
      </c>
      <c r="AX18" s="24">
        <v>7.67</v>
      </c>
      <c r="AY18" s="24">
        <v>15.27</v>
      </c>
      <c r="AZ18" s="24">
        <v>3.87</v>
      </c>
      <c r="BA18" s="27"/>
      <c r="BB18" s="24">
        <v>10.79</v>
      </c>
      <c r="BC18" s="24">
        <v>52.87</v>
      </c>
      <c r="BD18" s="24">
        <v>1.37</v>
      </c>
      <c r="BE18" s="24">
        <v>0.74</v>
      </c>
      <c r="BF18" s="24">
        <v>3.78</v>
      </c>
      <c r="BG18" s="24">
        <v>2.97</v>
      </c>
      <c r="BH18" s="24">
        <v>28.54</v>
      </c>
      <c r="BI18" s="24">
        <v>11.95</v>
      </c>
      <c r="BJ18" s="24">
        <v>0.96</v>
      </c>
      <c r="BK18" s="24">
        <v>0.88</v>
      </c>
      <c r="BL18" s="24">
        <v>18.010000000000002</v>
      </c>
      <c r="BM18" s="24">
        <v>7.87</v>
      </c>
      <c r="BN18" s="24">
        <v>10.119999999999999</v>
      </c>
      <c r="BO18" s="24">
        <v>19.329999999999998</v>
      </c>
      <c r="BP18" s="24">
        <v>19.190000000000001</v>
      </c>
      <c r="BQ18" s="24">
        <v>2.35</v>
      </c>
      <c r="BR18" s="24">
        <v>5.28</v>
      </c>
      <c r="BS18" s="24">
        <v>1.92</v>
      </c>
      <c r="BT18" s="24">
        <v>16.079999999999998</v>
      </c>
      <c r="BU18" s="24">
        <v>21.56</v>
      </c>
      <c r="BV18" s="24">
        <v>5.99</v>
      </c>
      <c r="BW18" s="24">
        <v>2.69</v>
      </c>
      <c r="BX18" s="24">
        <v>19.05</v>
      </c>
      <c r="BY18" s="28">
        <v>18</v>
      </c>
      <c r="BZ18" s="28">
        <f t="shared" si="1"/>
        <v>52.941176470588239</v>
      </c>
    </row>
    <row r="19" spans="1:78" s="25" customFormat="1" x14ac:dyDescent="0.25"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68"/>
      <c r="AN19"/>
      <c r="AO19" s="26"/>
      <c r="AP19" s="24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7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4"/>
      <c r="BM19" s="24"/>
      <c r="BN19" s="24"/>
      <c r="BO19" s="24"/>
      <c r="BP19" s="24"/>
      <c r="BQ19" s="24"/>
      <c r="BR19" s="24"/>
      <c r="BS19" s="24"/>
      <c r="BT19" s="24"/>
      <c r="BU19" s="24"/>
      <c r="BV19" s="24"/>
      <c r="BW19" s="24"/>
      <c r="BX19" s="24"/>
      <c r="BY19"/>
      <c r="BZ19" s="28"/>
    </row>
    <row r="20" spans="1:78" s="25" customFormat="1" x14ac:dyDescent="0.25">
      <c r="A20"/>
      <c r="B20" s="86">
        <v>178458</v>
      </c>
      <c r="C20" s="86" t="s">
        <v>183</v>
      </c>
      <c r="D20" s="86"/>
      <c r="E20" s="86"/>
      <c r="F20" s="86"/>
      <c r="G20" s="86"/>
      <c r="H20" s="86"/>
      <c r="I20" s="86"/>
      <c r="J20" s="86"/>
      <c r="K20" s="86"/>
      <c r="L20" s="86"/>
      <c r="M20" s="86"/>
      <c r="N20" s="86"/>
      <c r="O20" s="86"/>
      <c r="P20" s="86"/>
      <c r="Q20" s="86"/>
      <c r="R20" s="86"/>
      <c r="S20" s="32" t="s">
        <v>186</v>
      </c>
      <c r="T20" s="32" t="s">
        <v>131</v>
      </c>
      <c r="U20" s="33"/>
      <c r="V20" s="33"/>
      <c r="W20" s="24">
        <v>2.14</v>
      </c>
      <c r="X20" s="24">
        <v>22.11</v>
      </c>
      <c r="Y20" s="24">
        <v>24.95</v>
      </c>
      <c r="Z20" s="24">
        <v>4.29</v>
      </c>
      <c r="AA20" s="24">
        <v>17.239999999999998</v>
      </c>
      <c r="AB20" s="24">
        <v>29.2</v>
      </c>
      <c r="AC20" s="24">
        <v>22.41</v>
      </c>
      <c r="AD20" s="24">
        <v>22.61</v>
      </c>
      <c r="AE20" s="24">
        <v>20.39</v>
      </c>
      <c r="AF20" s="24">
        <v>28.65</v>
      </c>
      <c r="AG20" s="24">
        <v>35.79</v>
      </c>
      <c r="AH20" s="24">
        <v>38.51</v>
      </c>
      <c r="AI20" s="24">
        <v>35.21</v>
      </c>
      <c r="AJ20" s="24">
        <v>57.74</v>
      </c>
      <c r="AK20" s="24">
        <v>43.28</v>
      </c>
      <c r="AL20" s="24">
        <v>31.15</v>
      </c>
      <c r="AM20" s="68"/>
      <c r="AN20"/>
      <c r="AO20" s="26"/>
      <c r="AP20" s="24">
        <v>17.239999999999998</v>
      </c>
      <c r="AQ20" s="24">
        <v>17.850000000000001</v>
      </c>
      <c r="AR20" s="24">
        <v>8.9700000000000006</v>
      </c>
      <c r="AS20" s="24">
        <v>23.18</v>
      </c>
      <c r="AT20" s="24">
        <v>47.6</v>
      </c>
      <c r="AU20" s="24">
        <v>38.79</v>
      </c>
      <c r="AV20" s="24">
        <v>71.150000000000006</v>
      </c>
      <c r="AW20" s="24">
        <v>51.73</v>
      </c>
      <c r="AX20" s="24">
        <v>54.69</v>
      </c>
      <c r="AY20" s="24">
        <v>57.74</v>
      </c>
      <c r="AZ20" s="24">
        <v>72.2</v>
      </c>
      <c r="BA20" s="27"/>
      <c r="BB20" s="24">
        <v>30.38</v>
      </c>
      <c r="BC20" s="24">
        <v>13.05</v>
      </c>
      <c r="BD20" s="24">
        <v>3.44</v>
      </c>
      <c r="BE20" s="24">
        <v>41.69</v>
      </c>
      <c r="BF20" s="24">
        <v>49.65</v>
      </c>
      <c r="BG20" s="24">
        <v>37.31</v>
      </c>
      <c r="BH20" s="24">
        <v>61.2</v>
      </c>
      <c r="BI20" s="24">
        <v>58.14</v>
      </c>
      <c r="BJ20" s="24">
        <v>21.26</v>
      </c>
      <c r="BK20" s="24">
        <v>26.04</v>
      </c>
      <c r="BL20" s="24">
        <v>66.55</v>
      </c>
      <c r="BM20" s="24">
        <v>36.83</v>
      </c>
      <c r="BN20" s="24">
        <v>71.150000000000006</v>
      </c>
      <c r="BO20" s="24">
        <v>76.900000000000006</v>
      </c>
      <c r="BP20" s="24">
        <v>74.8</v>
      </c>
      <c r="BQ20" s="24">
        <v>29.08</v>
      </c>
      <c r="BR20" s="24">
        <v>25.45</v>
      </c>
      <c r="BS20" s="24">
        <v>26.49</v>
      </c>
      <c r="BT20" s="24">
        <v>70.209999999999994</v>
      </c>
      <c r="BU20" s="24">
        <v>76.569999999999993</v>
      </c>
      <c r="BV20" s="24">
        <v>69.48</v>
      </c>
      <c r="BW20" s="24">
        <v>42.75</v>
      </c>
      <c r="BX20" s="24">
        <v>56.1</v>
      </c>
      <c r="BY20"/>
      <c r="BZ20" s="28"/>
    </row>
    <row r="21" spans="1:78" s="25" customFormat="1" x14ac:dyDescent="0.25">
      <c r="B21" s="86"/>
      <c r="C21" s="86"/>
      <c r="D21" s="86"/>
      <c r="E21" s="86"/>
      <c r="F21" s="86"/>
      <c r="G21" s="86"/>
      <c r="H21" s="86"/>
      <c r="I21" s="86"/>
      <c r="J21" s="86"/>
      <c r="K21" s="86"/>
      <c r="L21" s="86"/>
      <c r="M21" s="86"/>
      <c r="N21" s="86"/>
      <c r="O21" s="86"/>
      <c r="P21" s="86"/>
      <c r="Q21" s="86"/>
      <c r="R21" s="86"/>
      <c r="S21" s="32" t="s">
        <v>187</v>
      </c>
      <c r="T21" s="32" t="s">
        <v>131</v>
      </c>
      <c r="U21" s="33"/>
      <c r="V21" s="33"/>
      <c r="W21" s="24">
        <v>2.14</v>
      </c>
      <c r="X21" s="24">
        <v>0.33</v>
      </c>
      <c r="Y21" s="24">
        <v>4.7699999999999996</v>
      </c>
      <c r="Z21" s="24">
        <v>2.71</v>
      </c>
      <c r="AA21" s="24">
        <v>1.56</v>
      </c>
      <c r="AB21" s="24">
        <v>4.62</v>
      </c>
      <c r="AC21" s="24">
        <v>11.79</v>
      </c>
      <c r="AD21" s="24">
        <v>3.87</v>
      </c>
      <c r="AE21" s="24">
        <v>1.95</v>
      </c>
      <c r="AF21" s="24">
        <v>0.71</v>
      </c>
      <c r="AG21" s="24">
        <v>23.9</v>
      </c>
      <c r="AH21" s="24">
        <v>15.4</v>
      </c>
      <c r="AI21" s="24">
        <v>12.18</v>
      </c>
      <c r="AJ21" s="24">
        <v>50.69</v>
      </c>
      <c r="AK21" s="24">
        <v>43.63</v>
      </c>
      <c r="AL21" s="24">
        <v>11.21</v>
      </c>
      <c r="AM21" s="68">
        <v>9</v>
      </c>
      <c r="AN21">
        <f t="shared" si="0"/>
        <v>56.25</v>
      </c>
      <c r="AO21" s="26"/>
      <c r="AP21" s="24">
        <v>1.56</v>
      </c>
      <c r="AQ21" s="24">
        <v>2.4500000000000002</v>
      </c>
      <c r="AR21" s="24">
        <v>9.76</v>
      </c>
      <c r="AS21" s="24">
        <v>27</v>
      </c>
      <c r="AT21" s="24">
        <v>43.96</v>
      </c>
      <c r="AU21" s="24">
        <v>28.16</v>
      </c>
      <c r="AV21" s="24">
        <v>64.010000000000005</v>
      </c>
      <c r="AW21" s="24">
        <v>48.3</v>
      </c>
      <c r="AX21" s="24">
        <v>49.61</v>
      </c>
      <c r="AY21" s="24">
        <v>51.68</v>
      </c>
      <c r="AZ21" s="24">
        <v>62.83</v>
      </c>
      <c r="BA21" s="27"/>
      <c r="BB21" s="24">
        <v>0.52</v>
      </c>
      <c r="BC21" s="24">
        <v>14.91</v>
      </c>
      <c r="BD21" s="24">
        <v>3.44</v>
      </c>
      <c r="BE21" s="24">
        <v>41.52</v>
      </c>
      <c r="BF21" s="24">
        <v>40.46</v>
      </c>
      <c r="BG21" s="24">
        <v>35.590000000000003</v>
      </c>
      <c r="BH21" s="24">
        <v>61.89</v>
      </c>
      <c r="BI21" s="24">
        <v>52.76</v>
      </c>
      <c r="BJ21" s="24">
        <v>1.33</v>
      </c>
      <c r="BK21" s="24">
        <v>0.32</v>
      </c>
      <c r="BL21" s="24">
        <v>55.97</v>
      </c>
      <c r="BM21" s="24">
        <v>29.97</v>
      </c>
      <c r="BN21" s="24">
        <v>64.010000000000005</v>
      </c>
      <c r="BO21" s="24">
        <v>68.8</v>
      </c>
      <c r="BP21" s="24">
        <v>63.88</v>
      </c>
      <c r="BQ21" s="24">
        <v>1.51</v>
      </c>
      <c r="BR21" s="24">
        <v>2.5</v>
      </c>
      <c r="BS21" s="24">
        <v>1.1000000000000001</v>
      </c>
      <c r="BT21" s="24">
        <v>64.040000000000006</v>
      </c>
      <c r="BU21" s="24">
        <v>70.69</v>
      </c>
      <c r="BV21" s="24">
        <v>66.64</v>
      </c>
      <c r="BW21" s="24">
        <v>34.11</v>
      </c>
      <c r="BX21" s="24">
        <v>49.75</v>
      </c>
      <c r="BY21" s="28">
        <v>10</v>
      </c>
      <c r="BZ21" s="28">
        <f t="shared" si="1"/>
        <v>29.411764705882355</v>
      </c>
    </row>
    <row r="22" spans="1:78" s="25" customFormat="1" x14ac:dyDescent="0.25"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68"/>
      <c r="AN22"/>
      <c r="AO22" s="26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7"/>
      <c r="BB22" s="24"/>
      <c r="BC22" s="24"/>
      <c r="BD22" s="24"/>
      <c r="BE22" s="24"/>
      <c r="BF22" s="24"/>
      <c r="BG22" s="24"/>
      <c r="BH22" s="24"/>
      <c r="BI22" s="24"/>
      <c r="BJ22" s="24"/>
      <c r="BK22" s="24"/>
      <c r="BL22" s="24"/>
      <c r="BM22" s="24"/>
      <c r="BN22" s="24"/>
      <c r="BO22" s="24"/>
      <c r="BP22" s="24"/>
      <c r="BQ22" s="24"/>
      <c r="BR22" s="24"/>
      <c r="BS22" s="24"/>
      <c r="BT22" s="24"/>
      <c r="BU22" s="24"/>
      <c r="BV22" s="24"/>
      <c r="BW22" s="24"/>
      <c r="BX22" s="24"/>
      <c r="BY22"/>
      <c r="BZ22" s="28"/>
    </row>
    <row r="23" spans="1:78" s="25" customFormat="1" x14ac:dyDescent="0.25">
      <c r="A23"/>
      <c r="B23" s="86">
        <v>179523</v>
      </c>
      <c r="C23" s="86" t="s">
        <v>183</v>
      </c>
      <c r="D23" s="86"/>
      <c r="E23" s="86"/>
      <c r="F23" s="86"/>
      <c r="G23" s="86"/>
      <c r="H23" s="86"/>
      <c r="I23" s="86"/>
      <c r="J23" s="86"/>
      <c r="K23" s="86"/>
      <c r="L23" s="86"/>
      <c r="M23" s="86"/>
      <c r="N23" s="86"/>
      <c r="O23" s="86"/>
      <c r="P23" s="86"/>
      <c r="Q23" s="86"/>
      <c r="R23" s="86"/>
      <c r="S23" s="32" t="s">
        <v>188</v>
      </c>
      <c r="T23" s="32" t="s">
        <v>131</v>
      </c>
      <c r="U23" s="33"/>
      <c r="V23" s="33"/>
      <c r="W23" s="24">
        <v>15.38</v>
      </c>
      <c r="X23" s="24">
        <v>17.03</v>
      </c>
      <c r="Y23" s="24">
        <v>3.71</v>
      </c>
      <c r="Z23" s="24">
        <v>10.45</v>
      </c>
      <c r="AA23" s="24">
        <v>4.18</v>
      </c>
      <c r="AB23" s="24">
        <v>6.91</v>
      </c>
      <c r="AC23" s="24">
        <v>4.63</v>
      </c>
      <c r="AD23" s="24">
        <v>1.32</v>
      </c>
      <c r="AE23" s="24">
        <v>5.78</v>
      </c>
      <c r="AF23" s="24">
        <v>1.96</v>
      </c>
      <c r="AG23" s="24">
        <v>9.5</v>
      </c>
      <c r="AH23" s="24">
        <v>0.01</v>
      </c>
      <c r="AI23" s="24">
        <v>3.39</v>
      </c>
      <c r="AJ23" s="24">
        <v>0.17</v>
      </c>
      <c r="AK23" s="24">
        <v>4.49</v>
      </c>
      <c r="AL23" s="24">
        <v>7.47</v>
      </c>
      <c r="AM23" s="68"/>
      <c r="AN23"/>
      <c r="AO23" s="26"/>
      <c r="AP23" s="24">
        <v>4.18</v>
      </c>
      <c r="AQ23" s="24">
        <v>5.72</v>
      </c>
      <c r="AR23" s="24">
        <v>11.4</v>
      </c>
      <c r="AS23" s="24">
        <v>13.73</v>
      </c>
      <c r="AT23" s="24">
        <v>1.06</v>
      </c>
      <c r="AU23" s="24">
        <v>6.32</v>
      </c>
      <c r="AV23" s="24">
        <v>1.25</v>
      </c>
      <c r="AW23" s="24">
        <v>5.89</v>
      </c>
      <c r="AX23" s="24">
        <v>1.53</v>
      </c>
      <c r="AY23" s="24">
        <v>4.6399999999999997</v>
      </c>
      <c r="AZ23" s="24">
        <v>0.13</v>
      </c>
      <c r="BA23" s="27"/>
      <c r="BB23" s="24">
        <v>0.51</v>
      </c>
      <c r="BC23" s="24">
        <v>15.22</v>
      </c>
      <c r="BD23" s="24">
        <v>6.14</v>
      </c>
      <c r="BE23" s="24">
        <v>1.85</v>
      </c>
      <c r="BF23" s="24">
        <v>3.79</v>
      </c>
      <c r="BG23" s="24">
        <v>2.37</v>
      </c>
      <c r="BH23" s="24">
        <v>0.46</v>
      </c>
      <c r="BI23" s="24">
        <v>5.35</v>
      </c>
      <c r="BJ23" s="24">
        <v>1.07</v>
      </c>
      <c r="BK23" s="24">
        <v>1.1100000000000001</v>
      </c>
      <c r="BL23" s="24">
        <v>10.210000000000001</v>
      </c>
      <c r="BM23" s="24">
        <v>3.45</v>
      </c>
      <c r="BN23" s="24">
        <v>1.25</v>
      </c>
      <c r="BO23" s="24">
        <v>3.41</v>
      </c>
      <c r="BP23" s="24">
        <v>5.64</v>
      </c>
      <c r="BQ23" s="24">
        <v>4.91</v>
      </c>
      <c r="BR23" s="24">
        <v>4.53</v>
      </c>
      <c r="BS23" s="24">
        <v>1.24</v>
      </c>
      <c r="BT23" s="24">
        <v>2.39</v>
      </c>
      <c r="BU23" s="24">
        <v>4.9400000000000004</v>
      </c>
      <c r="BV23" s="24">
        <v>1.06</v>
      </c>
      <c r="BW23" s="24">
        <v>3.18</v>
      </c>
      <c r="BX23" s="24">
        <v>4.8600000000000003</v>
      </c>
      <c r="BY23"/>
      <c r="BZ23" s="28"/>
    </row>
    <row r="24" spans="1:78" s="25" customFormat="1" x14ac:dyDescent="0.25">
      <c r="B24" s="86"/>
      <c r="C24" s="86"/>
      <c r="D24" s="86"/>
      <c r="E24" s="86"/>
      <c r="F24" s="86"/>
      <c r="G24" s="86"/>
      <c r="H24" s="86"/>
      <c r="I24" s="86"/>
      <c r="J24" s="86"/>
      <c r="K24" s="86"/>
      <c r="L24" s="86"/>
      <c r="M24" s="86"/>
      <c r="N24" s="86"/>
      <c r="O24" s="86"/>
      <c r="P24" s="86"/>
      <c r="Q24" s="86"/>
      <c r="R24" s="86"/>
      <c r="S24" s="32" t="s">
        <v>189</v>
      </c>
      <c r="T24" s="32" t="s">
        <v>131</v>
      </c>
      <c r="U24" s="33"/>
      <c r="V24" s="33"/>
      <c r="W24" s="24">
        <v>15.38</v>
      </c>
      <c r="X24" s="24">
        <v>17.03</v>
      </c>
      <c r="Y24" s="24">
        <v>3.71</v>
      </c>
      <c r="Z24" s="24">
        <v>10.83</v>
      </c>
      <c r="AA24" s="24">
        <v>4.18</v>
      </c>
      <c r="AB24" s="24">
        <v>6.91</v>
      </c>
      <c r="AC24" s="24">
        <v>4.63</v>
      </c>
      <c r="AD24" s="24">
        <v>1.32</v>
      </c>
      <c r="AE24" s="24">
        <v>5.78</v>
      </c>
      <c r="AF24" s="24">
        <v>1.96</v>
      </c>
      <c r="AG24" s="24">
        <v>9.5</v>
      </c>
      <c r="AH24" s="24">
        <v>0.01</v>
      </c>
      <c r="AI24" s="24">
        <v>3.39</v>
      </c>
      <c r="AJ24" s="24">
        <v>0.17</v>
      </c>
      <c r="AK24" s="24">
        <v>4.63</v>
      </c>
      <c r="AL24" s="24">
        <v>7.47</v>
      </c>
      <c r="AM24" s="68">
        <v>13</v>
      </c>
      <c r="AN24">
        <f t="shared" si="0"/>
        <v>81.25</v>
      </c>
      <c r="AO24" s="26"/>
      <c r="AP24" s="24">
        <v>4.18</v>
      </c>
      <c r="AQ24" s="24">
        <v>5.72</v>
      </c>
      <c r="AR24" s="24">
        <v>11.53</v>
      </c>
      <c r="AS24" s="24">
        <v>13.95</v>
      </c>
      <c r="AT24" s="24">
        <v>1.1299999999999999</v>
      </c>
      <c r="AU24" s="24">
        <v>6.35</v>
      </c>
      <c r="AV24" s="24">
        <v>1.25</v>
      </c>
      <c r="AW24" s="24">
        <v>5.99</v>
      </c>
      <c r="AX24" s="24">
        <v>1.56</v>
      </c>
      <c r="AY24" s="24">
        <v>4.6399999999999997</v>
      </c>
      <c r="AZ24" s="24">
        <v>0.13</v>
      </c>
      <c r="BA24" s="27"/>
      <c r="BB24" s="24">
        <v>0.51</v>
      </c>
      <c r="BC24" s="24">
        <v>15.5</v>
      </c>
      <c r="BD24" s="24">
        <v>6.14</v>
      </c>
      <c r="BE24" s="24">
        <v>1.9</v>
      </c>
      <c r="BF24" s="24">
        <v>3.8</v>
      </c>
      <c r="BG24" s="24">
        <v>2.41</v>
      </c>
      <c r="BH24" s="24">
        <v>0.47</v>
      </c>
      <c r="BI24" s="24">
        <v>5.4</v>
      </c>
      <c r="BJ24" s="24">
        <v>1.07</v>
      </c>
      <c r="BK24" s="24">
        <v>1.1100000000000001</v>
      </c>
      <c r="BL24" s="24">
        <v>10.17</v>
      </c>
      <c r="BM24" s="24">
        <v>3.45</v>
      </c>
      <c r="BN24" s="24">
        <v>1.25</v>
      </c>
      <c r="BO24" s="24">
        <v>3.39</v>
      </c>
      <c r="BP24" s="24">
        <v>5.63</v>
      </c>
      <c r="BQ24" s="24">
        <v>4.91</v>
      </c>
      <c r="BR24" s="24">
        <v>4.53</v>
      </c>
      <c r="BS24" s="24">
        <v>1.24</v>
      </c>
      <c r="BT24" s="24">
        <v>2.4500000000000002</v>
      </c>
      <c r="BU24" s="24">
        <v>4.9400000000000004</v>
      </c>
      <c r="BV24" s="24">
        <v>1.08</v>
      </c>
      <c r="BW24" s="24">
        <v>3.19</v>
      </c>
      <c r="BX24" s="24">
        <v>4.8099999999999996</v>
      </c>
      <c r="BY24" s="28">
        <v>30</v>
      </c>
      <c r="BZ24" s="28">
        <f t="shared" si="1"/>
        <v>88.235294117647058</v>
      </c>
    </row>
    <row r="25" spans="1:78" s="25" customFormat="1" x14ac:dyDescent="0.25"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68"/>
      <c r="AN25"/>
      <c r="AO25" s="26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24"/>
      <c r="BA25" s="27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4"/>
      <c r="BM25" s="24"/>
      <c r="BN25" s="24"/>
      <c r="BO25" s="24"/>
      <c r="BP25" s="24"/>
      <c r="BQ25" s="24"/>
      <c r="BR25" s="24"/>
      <c r="BS25" s="24"/>
      <c r="BT25" s="24"/>
      <c r="BU25" s="24"/>
      <c r="BV25" s="24"/>
      <c r="BW25" s="24"/>
      <c r="BX25" s="24"/>
      <c r="BY25"/>
      <c r="BZ25" s="28"/>
    </row>
    <row r="26" spans="1:78" s="25" customFormat="1" ht="17.45" customHeight="1" x14ac:dyDescent="0.25">
      <c r="A26"/>
      <c r="B26" s="87">
        <v>178889</v>
      </c>
      <c r="C26" s="87" t="s">
        <v>133</v>
      </c>
      <c r="D26" s="85" t="s">
        <v>190</v>
      </c>
      <c r="E26" s="85" t="s">
        <v>191</v>
      </c>
      <c r="F26" s="85" t="s">
        <v>192</v>
      </c>
      <c r="G26" s="85" t="s">
        <v>193</v>
      </c>
      <c r="H26" s="85" t="s">
        <v>194</v>
      </c>
      <c r="I26" s="85">
        <v>1</v>
      </c>
      <c r="J26" s="85" t="s">
        <v>195</v>
      </c>
      <c r="K26" s="85" t="s">
        <v>140</v>
      </c>
      <c r="L26" s="85" t="s">
        <v>141</v>
      </c>
      <c r="M26" s="85" t="s">
        <v>196</v>
      </c>
      <c r="N26" s="85" t="s">
        <v>197</v>
      </c>
      <c r="O26" s="85" t="s">
        <v>198</v>
      </c>
      <c r="P26" s="85" t="s">
        <v>145</v>
      </c>
      <c r="Q26" s="85" t="s">
        <v>199</v>
      </c>
      <c r="R26" s="85" t="s">
        <v>200</v>
      </c>
      <c r="S26" s="34" t="s">
        <v>201</v>
      </c>
      <c r="T26" s="32" t="s">
        <v>202</v>
      </c>
      <c r="U26" s="32">
        <v>1.744</v>
      </c>
      <c r="V26" s="86">
        <v>0.28520000000000001</v>
      </c>
      <c r="W26" s="24">
        <v>5.76</v>
      </c>
      <c r="X26" s="24">
        <v>0.87</v>
      </c>
      <c r="Y26" s="24">
        <v>1.48</v>
      </c>
      <c r="Z26" s="24">
        <v>9.4700000000000006</v>
      </c>
      <c r="AA26" s="24">
        <v>0.39</v>
      </c>
      <c r="AB26" s="24">
        <v>3.21</v>
      </c>
      <c r="AC26" s="24">
        <v>3.4</v>
      </c>
      <c r="AD26" s="24">
        <v>0.31</v>
      </c>
      <c r="AE26" s="24">
        <v>0.3</v>
      </c>
      <c r="AF26" s="24">
        <v>8.31</v>
      </c>
      <c r="AG26" s="24">
        <v>2.35</v>
      </c>
      <c r="AH26" s="24">
        <v>39.880000000000003</v>
      </c>
      <c r="AI26" s="24">
        <v>39.130000000000003</v>
      </c>
      <c r="AJ26" s="24">
        <v>11.99</v>
      </c>
      <c r="AK26" s="24">
        <v>39.11</v>
      </c>
      <c r="AL26" s="24">
        <v>10.68</v>
      </c>
      <c r="AM26" s="68"/>
      <c r="AN26"/>
      <c r="AO26" s="26"/>
      <c r="AP26" s="24">
        <v>0.39</v>
      </c>
      <c r="AQ26" s="24">
        <v>6.34</v>
      </c>
      <c r="AR26" s="24">
        <v>42.88</v>
      </c>
      <c r="AS26" s="24">
        <v>38.65</v>
      </c>
      <c r="AT26" s="24">
        <v>15.86</v>
      </c>
      <c r="AU26" s="24">
        <v>6.27</v>
      </c>
      <c r="AV26" s="24">
        <v>24.43</v>
      </c>
      <c r="AW26" s="24">
        <v>28.71</v>
      </c>
      <c r="AX26" s="24">
        <v>30.03</v>
      </c>
      <c r="AY26" s="24">
        <v>22.8</v>
      </c>
      <c r="AZ26" s="24">
        <v>21.87</v>
      </c>
      <c r="BA26" s="27"/>
      <c r="BB26" s="24">
        <v>4.24</v>
      </c>
      <c r="BC26" s="24">
        <v>55.61</v>
      </c>
      <c r="BD26" s="24">
        <v>8.19</v>
      </c>
      <c r="BE26" s="24">
        <v>16.23</v>
      </c>
      <c r="BF26" s="24">
        <v>6</v>
      </c>
      <c r="BG26" s="24">
        <v>13.82</v>
      </c>
      <c r="BH26" s="24">
        <v>35.74</v>
      </c>
      <c r="BI26" s="24">
        <v>28.94</v>
      </c>
      <c r="BJ26" s="24">
        <v>1.46</v>
      </c>
      <c r="BK26" s="24">
        <v>5.86</v>
      </c>
      <c r="BL26" s="24">
        <v>22.34</v>
      </c>
      <c r="BM26" s="24">
        <v>27.24</v>
      </c>
      <c r="BN26" s="24">
        <v>24.43</v>
      </c>
      <c r="BO26" s="24">
        <v>19.350000000000001</v>
      </c>
      <c r="BP26" s="24">
        <v>14.12</v>
      </c>
      <c r="BQ26" s="24">
        <v>6.72</v>
      </c>
      <c r="BR26" s="24">
        <v>1.66</v>
      </c>
      <c r="BS26" s="24">
        <v>2.35</v>
      </c>
      <c r="BT26" s="24">
        <v>31.07</v>
      </c>
      <c r="BU26" s="24">
        <v>18.059999999999999</v>
      </c>
      <c r="BV26" s="24">
        <v>27.09</v>
      </c>
      <c r="BW26" s="24">
        <v>9.48</v>
      </c>
      <c r="BX26" s="24">
        <v>24.5</v>
      </c>
      <c r="BY26"/>
      <c r="BZ26" s="28"/>
    </row>
    <row r="27" spans="1:78" s="25" customFormat="1" ht="16.899999999999999" customHeight="1" x14ac:dyDescent="0.25">
      <c r="B27" s="87"/>
      <c r="C27" s="87"/>
      <c r="D27" s="85"/>
      <c r="E27" s="85"/>
      <c r="F27" s="85"/>
      <c r="G27" s="85"/>
      <c r="H27" s="85"/>
      <c r="I27" s="85"/>
      <c r="J27" s="85"/>
      <c r="K27" s="85"/>
      <c r="L27" s="85"/>
      <c r="M27" s="85"/>
      <c r="N27" s="85"/>
      <c r="O27" s="85"/>
      <c r="P27" s="85"/>
      <c r="Q27" s="85"/>
      <c r="R27" s="85"/>
      <c r="S27" s="34" t="s">
        <v>203</v>
      </c>
      <c r="T27" s="32" t="s">
        <v>204</v>
      </c>
      <c r="U27" s="32">
        <v>0</v>
      </c>
      <c r="V27" s="86"/>
      <c r="W27" s="24">
        <v>1.97</v>
      </c>
      <c r="X27" s="24">
        <v>11.24</v>
      </c>
      <c r="Y27" s="24">
        <v>0.33</v>
      </c>
      <c r="Z27" s="24">
        <v>3.67</v>
      </c>
      <c r="AA27" s="24">
        <v>7.0000000000000007E-2</v>
      </c>
      <c r="AB27" s="24">
        <v>0.93</v>
      </c>
      <c r="AC27" s="24">
        <v>21.94</v>
      </c>
      <c r="AD27" s="24">
        <v>7.65</v>
      </c>
      <c r="AE27" s="24">
        <v>6.61</v>
      </c>
      <c r="AF27" s="24">
        <v>3.86</v>
      </c>
      <c r="AG27" s="24">
        <v>14.31</v>
      </c>
      <c r="AH27" s="24">
        <v>45.54</v>
      </c>
      <c r="AI27" s="24">
        <v>44.04</v>
      </c>
      <c r="AJ27" s="24">
        <v>42.75</v>
      </c>
      <c r="AK27" s="24">
        <v>38.69</v>
      </c>
      <c r="AL27" s="24">
        <v>19.72</v>
      </c>
      <c r="AM27" s="68">
        <v>8</v>
      </c>
      <c r="AN27">
        <f t="shared" si="0"/>
        <v>50</v>
      </c>
      <c r="AO27" s="26"/>
      <c r="AP27" s="24">
        <v>7.0000000000000007E-2</v>
      </c>
      <c r="AQ27" s="24">
        <v>10.119999999999999</v>
      </c>
      <c r="AR27" s="24">
        <v>42.9</v>
      </c>
      <c r="AS27" s="24">
        <v>25.45</v>
      </c>
      <c r="AT27" s="24">
        <v>47.89</v>
      </c>
      <c r="AU27" s="24">
        <v>18.14</v>
      </c>
      <c r="AV27" s="24">
        <v>18.11</v>
      </c>
      <c r="AW27" s="24">
        <v>19.149999999999999</v>
      </c>
      <c r="AX27" s="24">
        <v>32.85</v>
      </c>
      <c r="AY27" s="24">
        <v>21.21</v>
      </c>
      <c r="AZ27" s="24">
        <v>26.15</v>
      </c>
      <c r="BA27" s="27"/>
      <c r="BB27" s="24">
        <v>9.61</v>
      </c>
      <c r="BC27" s="24">
        <v>39.049999999999997</v>
      </c>
      <c r="BD27" s="24">
        <v>3.72</v>
      </c>
      <c r="BE27" s="24">
        <v>51.76</v>
      </c>
      <c r="BF27" s="24">
        <v>26.42</v>
      </c>
      <c r="BG27" s="24">
        <v>50.39</v>
      </c>
      <c r="BH27" s="24">
        <v>45.2</v>
      </c>
      <c r="BI27" s="24">
        <v>18.5</v>
      </c>
      <c r="BJ27" s="24">
        <v>0.4</v>
      </c>
      <c r="BK27" s="24">
        <v>2.19</v>
      </c>
      <c r="BL27" s="24">
        <v>12.45</v>
      </c>
      <c r="BM27" s="24">
        <v>16.54</v>
      </c>
      <c r="BN27" s="24">
        <v>18.11</v>
      </c>
      <c r="BO27" s="24">
        <v>16.190000000000001</v>
      </c>
      <c r="BP27" s="24">
        <v>6.48</v>
      </c>
      <c r="BQ27" s="24">
        <v>2.35</v>
      </c>
      <c r="BR27" s="24">
        <v>0.42</v>
      </c>
      <c r="BS27" s="24">
        <v>0.59</v>
      </c>
      <c r="BT27" s="24">
        <v>29.7</v>
      </c>
      <c r="BU27" s="24">
        <v>14.14</v>
      </c>
      <c r="BV27" s="24">
        <v>31.16</v>
      </c>
      <c r="BW27" s="24">
        <v>32.42</v>
      </c>
      <c r="BX27" s="24">
        <v>18.97</v>
      </c>
      <c r="BY27" s="28">
        <v>9</v>
      </c>
      <c r="BZ27" s="28">
        <f t="shared" si="1"/>
        <v>26.47058823529412</v>
      </c>
    </row>
    <row r="28" spans="1:78" s="25" customFormat="1" x14ac:dyDescent="0.25"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36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68"/>
      <c r="AN28"/>
      <c r="AO28" s="26"/>
      <c r="AP28" s="24"/>
      <c r="AQ28" s="24"/>
      <c r="AR28" s="24"/>
      <c r="AS28" s="24"/>
      <c r="AT28" s="24"/>
      <c r="AU28" s="24"/>
      <c r="AV28" s="24"/>
      <c r="AW28" s="24"/>
      <c r="AX28" s="24"/>
      <c r="AY28" s="24"/>
      <c r="AZ28" s="24"/>
      <c r="BA28" s="27"/>
      <c r="BB28" s="24"/>
      <c r="BC28" s="24"/>
      <c r="BD28" s="24"/>
      <c r="BE28" s="24"/>
      <c r="BF28" s="24"/>
      <c r="BG28" s="24"/>
      <c r="BH28" s="24"/>
      <c r="BI28" s="24"/>
      <c r="BJ28" s="24"/>
      <c r="BK28" s="24"/>
      <c r="BL28" s="24"/>
      <c r="BM28" s="24"/>
      <c r="BN28" s="24"/>
      <c r="BO28" s="24"/>
      <c r="BP28" s="24"/>
      <c r="BQ28" s="24"/>
      <c r="BR28" s="24"/>
      <c r="BS28" s="24"/>
      <c r="BT28" s="24"/>
      <c r="BU28" s="24"/>
      <c r="BV28" s="24"/>
      <c r="BW28" s="24"/>
      <c r="BX28" s="24"/>
      <c r="BY28"/>
      <c r="BZ28" s="28"/>
    </row>
    <row r="29" spans="1:78" s="25" customFormat="1" x14ac:dyDescent="0.25">
      <c r="A29"/>
      <c r="B29" s="86">
        <v>179365</v>
      </c>
      <c r="C29" s="86" t="s">
        <v>183</v>
      </c>
      <c r="D29" s="86"/>
      <c r="E29" s="86"/>
      <c r="F29" s="86"/>
      <c r="G29" s="86"/>
      <c r="H29" s="86"/>
      <c r="I29" s="86"/>
      <c r="J29" s="86"/>
      <c r="K29" s="86"/>
      <c r="L29" s="86"/>
      <c r="M29" s="86"/>
      <c r="N29" s="86"/>
      <c r="O29" s="86"/>
      <c r="P29" s="86"/>
      <c r="Q29" s="86"/>
      <c r="R29" s="86"/>
      <c r="S29" s="32" t="s">
        <v>205</v>
      </c>
      <c r="T29" s="37" t="s">
        <v>131</v>
      </c>
      <c r="U29" s="33"/>
      <c r="V29" s="33"/>
      <c r="W29" s="24">
        <v>1.6</v>
      </c>
      <c r="X29" s="24">
        <v>9.69</v>
      </c>
      <c r="Y29" s="24">
        <v>0.53</v>
      </c>
      <c r="Z29" s="24">
        <v>16.09</v>
      </c>
      <c r="AA29" s="24">
        <v>1.1499999999999999</v>
      </c>
      <c r="AB29" s="24">
        <v>0.82</v>
      </c>
      <c r="AC29" s="24">
        <v>12.1</v>
      </c>
      <c r="AD29" s="24">
        <v>1.79</v>
      </c>
      <c r="AE29" s="24">
        <v>5.78</v>
      </c>
      <c r="AF29" s="24">
        <v>6.87</v>
      </c>
      <c r="AG29" s="24">
        <v>7.02</v>
      </c>
      <c r="AH29" s="24">
        <v>0.13</v>
      </c>
      <c r="AI29" s="24">
        <v>1.69</v>
      </c>
      <c r="AJ29" s="24">
        <v>4.51</v>
      </c>
      <c r="AK29" s="24">
        <v>27.99</v>
      </c>
      <c r="AL29" s="24">
        <v>2.0699999999999998</v>
      </c>
      <c r="AM29" s="68"/>
      <c r="AN29"/>
      <c r="AO29" s="26"/>
      <c r="AP29" s="24">
        <v>1.1499999999999999</v>
      </c>
      <c r="AQ29" s="24">
        <v>5.89</v>
      </c>
      <c r="AR29" s="24">
        <v>30.94</v>
      </c>
      <c r="AS29" s="24">
        <v>51.55</v>
      </c>
      <c r="AT29" s="24">
        <v>11.73</v>
      </c>
      <c r="AU29" s="24">
        <v>12.77</v>
      </c>
      <c r="AV29" s="24">
        <v>11.2</v>
      </c>
      <c r="AW29" s="24">
        <v>23.37</v>
      </c>
      <c r="AX29" s="24">
        <v>17.75</v>
      </c>
      <c r="AY29" s="24">
        <v>19.71</v>
      </c>
      <c r="AZ29" s="24">
        <v>1.37</v>
      </c>
      <c r="BA29" s="27"/>
      <c r="BB29" s="24">
        <v>1.83</v>
      </c>
      <c r="BC29" s="24">
        <v>55.01</v>
      </c>
      <c r="BD29" s="24">
        <v>2.83</v>
      </c>
      <c r="BE29" s="24">
        <v>17.649999999999999</v>
      </c>
      <c r="BF29" s="24">
        <v>12.13</v>
      </c>
      <c r="BG29" s="24">
        <v>17.059999999999999</v>
      </c>
      <c r="BH29" s="24">
        <v>11.66</v>
      </c>
      <c r="BI29" s="24">
        <v>16.38</v>
      </c>
      <c r="BJ29" s="24">
        <v>2.37</v>
      </c>
      <c r="BK29" s="24">
        <v>4.6900000000000004</v>
      </c>
      <c r="BL29" s="24">
        <v>17.52</v>
      </c>
      <c r="BM29" s="24">
        <v>10.34</v>
      </c>
      <c r="BN29" s="24">
        <v>11.2</v>
      </c>
      <c r="BO29" s="24">
        <v>17.55</v>
      </c>
      <c r="BP29" s="24">
        <v>12.93</v>
      </c>
      <c r="BQ29" s="24">
        <v>1.51</v>
      </c>
      <c r="BR29" s="24">
        <v>2.74</v>
      </c>
      <c r="BS29" s="24">
        <v>2.6</v>
      </c>
      <c r="BT29" s="24">
        <v>17.670000000000002</v>
      </c>
      <c r="BU29" s="24">
        <v>18.690000000000001</v>
      </c>
      <c r="BV29" s="24">
        <v>15.19</v>
      </c>
      <c r="BW29" s="24">
        <v>10.39</v>
      </c>
      <c r="BX29" s="24">
        <v>18.22</v>
      </c>
      <c r="BY29"/>
      <c r="BZ29" s="28"/>
    </row>
    <row r="30" spans="1:78" s="25" customFormat="1" x14ac:dyDescent="0.25">
      <c r="B30" s="86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86"/>
      <c r="N30" s="86"/>
      <c r="O30" s="86"/>
      <c r="P30" s="86"/>
      <c r="Q30" s="86"/>
      <c r="R30" s="86"/>
      <c r="S30" s="32" t="s">
        <v>206</v>
      </c>
      <c r="T30" s="38" t="s">
        <v>131</v>
      </c>
      <c r="U30" s="33"/>
      <c r="V30" s="33"/>
      <c r="W30" s="24">
        <v>4.58</v>
      </c>
      <c r="X30" s="24">
        <v>8.23</v>
      </c>
      <c r="Y30" s="24">
        <v>2.0499999999999998</v>
      </c>
      <c r="Z30" s="24">
        <v>21.88</v>
      </c>
      <c r="AA30" s="24">
        <v>3.29</v>
      </c>
      <c r="AB30" s="24">
        <v>2.93</v>
      </c>
      <c r="AC30" s="24">
        <v>7.72</v>
      </c>
      <c r="AD30" s="24">
        <v>1.79</v>
      </c>
      <c r="AE30" s="24">
        <v>3.8</v>
      </c>
      <c r="AF30" s="24">
        <v>5.55</v>
      </c>
      <c r="AG30" s="24">
        <v>8.69</v>
      </c>
      <c r="AH30" s="24">
        <v>0.77</v>
      </c>
      <c r="AI30" s="24">
        <v>4.07</v>
      </c>
      <c r="AJ30" s="24">
        <v>5.74</v>
      </c>
      <c r="AK30" s="24">
        <v>30.76</v>
      </c>
      <c r="AL30" s="24">
        <v>4.08</v>
      </c>
      <c r="AM30" s="68">
        <v>14</v>
      </c>
      <c r="AN30">
        <f t="shared" si="0"/>
        <v>87.5</v>
      </c>
      <c r="AO30" s="26"/>
      <c r="AP30" s="24">
        <v>3.29</v>
      </c>
      <c r="AQ30" s="24">
        <v>7.76</v>
      </c>
      <c r="AR30" s="24">
        <v>32.97</v>
      </c>
      <c r="AS30" s="24">
        <v>56.76</v>
      </c>
      <c r="AT30" s="24">
        <v>11.57</v>
      </c>
      <c r="AU30" s="24">
        <v>15.3</v>
      </c>
      <c r="AV30" s="24">
        <v>12.96</v>
      </c>
      <c r="AW30" s="24">
        <v>26.14</v>
      </c>
      <c r="AX30" s="24">
        <v>21.78</v>
      </c>
      <c r="AY30" s="24">
        <v>22.11</v>
      </c>
      <c r="AZ30" s="24">
        <v>2.0299999999999998</v>
      </c>
      <c r="BA30" s="27"/>
      <c r="BB30" s="24">
        <v>2.78</v>
      </c>
      <c r="BC30" s="24">
        <v>58.8</v>
      </c>
      <c r="BD30" s="24">
        <v>7.15</v>
      </c>
      <c r="BE30" s="24">
        <v>18.600000000000001</v>
      </c>
      <c r="BF30" s="24">
        <v>15.14</v>
      </c>
      <c r="BG30" s="24">
        <v>17.88</v>
      </c>
      <c r="BH30" s="24">
        <v>20.239999999999998</v>
      </c>
      <c r="BI30" s="24">
        <v>17.43</v>
      </c>
      <c r="BJ30" s="24">
        <v>5.74</v>
      </c>
      <c r="BK30" s="24">
        <v>9.73</v>
      </c>
      <c r="BL30" s="24">
        <v>19.3</v>
      </c>
      <c r="BM30" s="24">
        <v>10.11</v>
      </c>
      <c r="BN30" s="24">
        <v>12.96</v>
      </c>
      <c r="BO30" s="24">
        <v>21.21</v>
      </c>
      <c r="BP30" s="24">
        <v>15.27</v>
      </c>
      <c r="BQ30" s="24">
        <v>4.53</v>
      </c>
      <c r="BR30" s="24">
        <v>1.69</v>
      </c>
      <c r="BS30" s="24">
        <v>3.4</v>
      </c>
      <c r="BT30" s="24">
        <v>20.58</v>
      </c>
      <c r="BU30" s="24">
        <v>22.37</v>
      </c>
      <c r="BV30" s="24">
        <v>17.649999999999999</v>
      </c>
      <c r="BW30" s="24">
        <v>13.28</v>
      </c>
      <c r="BX30" s="24">
        <v>21.99</v>
      </c>
      <c r="BY30" s="28">
        <v>10</v>
      </c>
      <c r="BZ30" s="28">
        <f t="shared" si="1"/>
        <v>29.411764705882355</v>
      </c>
    </row>
    <row r="31" spans="1:78" s="25" customFormat="1" x14ac:dyDescent="0.25"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36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68"/>
      <c r="AN31"/>
      <c r="AO31" s="26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7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24"/>
      <c r="BR31" s="24"/>
      <c r="BS31" s="24"/>
      <c r="BT31" s="24"/>
      <c r="BU31" s="24"/>
      <c r="BV31" s="24"/>
      <c r="BW31" s="24"/>
      <c r="BX31" s="24"/>
      <c r="BY31"/>
      <c r="BZ31" s="28"/>
    </row>
    <row r="32" spans="1:78" s="25" customFormat="1" ht="18" customHeight="1" x14ac:dyDescent="0.25">
      <c r="A32"/>
      <c r="B32" s="87">
        <v>179580</v>
      </c>
      <c r="C32" s="87" t="s">
        <v>133</v>
      </c>
      <c r="D32" s="85" t="s">
        <v>207</v>
      </c>
      <c r="E32" s="85" t="s">
        <v>208</v>
      </c>
      <c r="F32" s="85" t="s">
        <v>167</v>
      </c>
      <c r="G32" s="85" t="s">
        <v>209</v>
      </c>
      <c r="H32" s="85" t="s">
        <v>210</v>
      </c>
      <c r="I32" s="85">
        <v>1</v>
      </c>
      <c r="J32" s="85" t="s">
        <v>211</v>
      </c>
      <c r="K32" s="85" t="s">
        <v>140</v>
      </c>
      <c r="L32" s="85" t="s">
        <v>141</v>
      </c>
      <c r="M32" s="85" t="s">
        <v>212</v>
      </c>
      <c r="N32" s="85" t="s">
        <v>197</v>
      </c>
      <c r="O32" s="85" t="s">
        <v>198</v>
      </c>
      <c r="P32" s="85" t="s">
        <v>145</v>
      </c>
      <c r="Q32" s="85" t="s">
        <v>213</v>
      </c>
      <c r="R32" s="85" t="s">
        <v>147</v>
      </c>
      <c r="S32" s="34" t="s">
        <v>214</v>
      </c>
      <c r="T32" s="32" t="s">
        <v>215</v>
      </c>
      <c r="U32" s="32">
        <v>1.4239999999999999</v>
      </c>
      <c r="V32" s="86">
        <v>0.79690000000000005</v>
      </c>
      <c r="W32" s="24">
        <v>1.93</v>
      </c>
      <c r="X32" s="24">
        <v>5.31</v>
      </c>
      <c r="Y32" s="24">
        <v>1.65</v>
      </c>
      <c r="Z32" s="24">
        <v>4.7300000000000004</v>
      </c>
      <c r="AA32" s="24">
        <v>10.37</v>
      </c>
      <c r="AB32" s="24">
        <v>2.4</v>
      </c>
      <c r="AC32" s="24">
        <v>5.56</v>
      </c>
      <c r="AD32" s="24">
        <v>8.1199999999999992</v>
      </c>
      <c r="AE32" s="24">
        <v>4.09</v>
      </c>
      <c r="AF32" s="24">
        <v>18.52</v>
      </c>
      <c r="AG32" s="24">
        <v>30.19</v>
      </c>
      <c r="AH32" s="24">
        <v>47.17</v>
      </c>
      <c r="AI32" s="24">
        <v>56.04</v>
      </c>
      <c r="AJ32" s="24">
        <v>65.319999999999993</v>
      </c>
      <c r="AK32" s="24">
        <v>68.05</v>
      </c>
      <c r="AL32" s="24">
        <v>53.95</v>
      </c>
      <c r="AM32" s="68"/>
      <c r="AN32"/>
      <c r="AO32" s="26"/>
      <c r="AP32" s="24">
        <v>10.37</v>
      </c>
      <c r="AQ32" s="24">
        <v>13.2</v>
      </c>
      <c r="AR32" s="24">
        <v>56.06</v>
      </c>
      <c r="AS32" s="24">
        <v>63.15</v>
      </c>
      <c r="AT32" s="24">
        <v>56.68</v>
      </c>
      <c r="AU32" s="24">
        <v>53.81</v>
      </c>
      <c r="AV32" s="24">
        <v>78.36</v>
      </c>
      <c r="AW32" s="24">
        <v>72.3</v>
      </c>
      <c r="AX32" s="24">
        <v>74.209999999999994</v>
      </c>
      <c r="AY32" s="24">
        <v>64.31</v>
      </c>
      <c r="AZ32" s="24">
        <v>83.37</v>
      </c>
      <c r="BA32" s="27"/>
      <c r="BB32" s="24">
        <v>17.73</v>
      </c>
      <c r="BC32" s="24">
        <v>59.37</v>
      </c>
      <c r="BD32" s="24">
        <v>3.37</v>
      </c>
      <c r="BE32" s="24">
        <v>59.58</v>
      </c>
      <c r="BF32" s="24">
        <v>57.38</v>
      </c>
      <c r="BG32" s="24">
        <v>53.93</v>
      </c>
      <c r="BH32" s="24">
        <v>87.05</v>
      </c>
      <c r="BI32" s="24">
        <v>67.58</v>
      </c>
      <c r="BJ32" s="24">
        <v>10.63</v>
      </c>
      <c r="BK32" s="24">
        <v>15.76</v>
      </c>
      <c r="BL32" s="24">
        <v>67.02</v>
      </c>
      <c r="BM32" s="24">
        <v>64.650000000000006</v>
      </c>
      <c r="BN32" s="24">
        <v>78.36</v>
      </c>
      <c r="BO32" s="24">
        <v>77.599999999999994</v>
      </c>
      <c r="BP32" s="24">
        <v>72.599999999999994</v>
      </c>
      <c r="BQ32" s="24">
        <v>3.79</v>
      </c>
      <c r="BR32" s="24">
        <v>16.149999999999999</v>
      </c>
      <c r="BS32" s="24">
        <v>7.46</v>
      </c>
      <c r="BT32" s="24">
        <v>79.42</v>
      </c>
      <c r="BU32" s="24">
        <v>76.91</v>
      </c>
      <c r="BV32" s="24">
        <v>76.87</v>
      </c>
      <c r="BW32" s="24">
        <v>58.99</v>
      </c>
      <c r="BX32" s="24">
        <v>71.33</v>
      </c>
      <c r="BY32"/>
      <c r="BZ32" s="28"/>
    </row>
    <row r="33" spans="1:81" s="25" customFormat="1" ht="18" customHeight="1" x14ac:dyDescent="0.25">
      <c r="B33" s="87"/>
      <c r="C33" s="87"/>
      <c r="D33" s="85"/>
      <c r="E33" s="85"/>
      <c r="F33" s="85"/>
      <c r="G33" s="85"/>
      <c r="H33" s="85"/>
      <c r="I33" s="85"/>
      <c r="J33" s="85"/>
      <c r="K33" s="85"/>
      <c r="L33" s="85"/>
      <c r="M33" s="85"/>
      <c r="N33" s="85"/>
      <c r="O33" s="85"/>
      <c r="P33" s="85"/>
      <c r="Q33" s="85"/>
      <c r="R33" s="85"/>
      <c r="S33" s="34" t="s">
        <v>216</v>
      </c>
      <c r="T33" s="32" t="s">
        <v>217</v>
      </c>
      <c r="U33" s="32">
        <v>4.3659999999999997</v>
      </c>
      <c r="V33" s="86"/>
      <c r="W33" s="24">
        <v>1.93</v>
      </c>
      <c r="X33" s="24">
        <v>5.31</v>
      </c>
      <c r="Y33" s="24">
        <v>1.65</v>
      </c>
      <c r="Z33" s="24">
        <v>5.91</v>
      </c>
      <c r="AA33" s="24">
        <v>10.37</v>
      </c>
      <c r="AB33" s="24">
        <v>2.4</v>
      </c>
      <c r="AC33" s="24">
        <v>4.95</v>
      </c>
      <c r="AD33" s="24">
        <v>8.1199999999999992</v>
      </c>
      <c r="AE33" s="24">
        <v>4.09</v>
      </c>
      <c r="AF33" s="24">
        <v>18.52</v>
      </c>
      <c r="AG33" s="24">
        <v>36.380000000000003</v>
      </c>
      <c r="AH33" s="24">
        <v>56.52</v>
      </c>
      <c r="AI33" s="24">
        <v>38.020000000000003</v>
      </c>
      <c r="AJ33" s="24">
        <v>67.430000000000007</v>
      </c>
      <c r="AK33" s="24">
        <v>67.11</v>
      </c>
      <c r="AL33" s="24">
        <v>45.5</v>
      </c>
      <c r="AM33" s="68">
        <v>8</v>
      </c>
      <c r="AN33">
        <f t="shared" si="0"/>
        <v>50</v>
      </c>
      <c r="AO33" s="26"/>
      <c r="AP33" s="24">
        <v>10.37</v>
      </c>
      <c r="AQ33" s="24">
        <v>13.2</v>
      </c>
      <c r="AR33" s="24">
        <v>50.97</v>
      </c>
      <c r="AS33" s="24">
        <v>62.99</v>
      </c>
      <c r="AT33" s="24">
        <v>56.72</v>
      </c>
      <c r="AU33" s="24">
        <v>58.22</v>
      </c>
      <c r="AV33" s="24">
        <v>79.040000000000006</v>
      </c>
      <c r="AW33" s="24">
        <v>74.180000000000007</v>
      </c>
      <c r="AX33" s="24">
        <v>75.48</v>
      </c>
      <c r="AY33" s="24">
        <v>66.75</v>
      </c>
      <c r="AZ33" s="24">
        <v>84.2</v>
      </c>
      <c r="BA33" s="27"/>
      <c r="BB33" s="24">
        <v>17.73</v>
      </c>
      <c r="BC33" s="24">
        <v>57.17</v>
      </c>
      <c r="BD33" s="24">
        <v>3.37</v>
      </c>
      <c r="BE33" s="24">
        <v>62.16</v>
      </c>
      <c r="BF33" s="24">
        <v>63.15</v>
      </c>
      <c r="BG33" s="24">
        <v>56.24</v>
      </c>
      <c r="BH33" s="24">
        <v>85.67</v>
      </c>
      <c r="BI33" s="24">
        <v>71.510000000000005</v>
      </c>
      <c r="BJ33" s="24">
        <v>10.63</v>
      </c>
      <c r="BK33" s="24">
        <v>15.76</v>
      </c>
      <c r="BL33" s="24">
        <v>67.44</v>
      </c>
      <c r="BM33" s="24">
        <v>65.37</v>
      </c>
      <c r="BN33" s="24">
        <v>79.040000000000006</v>
      </c>
      <c r="BO33" s="24">
        <v>79.599999999999994</v>
      </c>
      <c r="BP33" s="24">
        <v>75.03</v>
      </c>
      <c r="BQ33" s="24">
        <v>3.79</v>
      </c>
      <c r="BR33" s="24">
        <v>16.149999999999999</v>
      </c>
      <c r="BS33" s="24">
        <v>7.46</v>
      </c>
      <c r="BT33" s="24">
        <v>81.52</v>
      </c>
      <c r="BU33" s="24">
        <v>79.2</v>
      </c>
      <c r="BV33" s="24">
        <v>79.17</v>
      </c>
      <c r="BW33" s="24">
        <v>62.35</v>
      </c>
      <c r="BX33" s="24">
        <v>73.83</v>
      </c>
      <c r="BY33" s="28">
        <v>3</v>
      </c>
      <c r="BZ33" s="28">
        <f t="shared" si="1"/>
        <v>8.8235294117647065</v>
      </c>
    </row>
    <row r="34" spans="1:81" s="53" customFormat="1" ht="25.15" customHeight="1" x14ac:dyDescent="0.25">
      <c r="B34" s="66"/>
      <c r="C34" s="66"/>
      <c r="D34" s="67"/>
      <c r="E34" s="67"/>
      <c r="F34" s="67"/>
      <c r="G34" s="67"/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7"/>
      <c r="S34" s="66"/>
      <c r="T34" s="56"/>
      <c r="U34" s="56"/>
      <c r="V34" s="56"/>
      <c r="W34" s="68"/>
      <c r="X34" s="68"/>
      <c r="Y34" s="68"/>
      <c r="Z34" s="68"/>
      <c r="AA34" s="68"/>
      <c r="AB34" s="68"/>
      <c r="AC34" s="68"/>
      <c r="AD34" s="68"/>
      <c r="AE34" s="68"/>
      <c r="AF34" s="68"/>
      <c r="AG34" s="68"/>
      <c r="AH34" s="68"/>
      <c r="AI34" s="68"/>
      <c r="AJ34" s="68"/>
      <c r="AK34" s="68"/>
      <c r="AL34" s="68"/>
      <c r="AM34" s="68"/>
      <c r="AN34"/>
      <c r="AO34" s="26"/>
      <c r="AP34" s="68"/>
      <c r="AQ34" s="68"/>
      <c r="AR34" s="68"/>
      <c r="AS34" s="68"/>
      <c r="AT34" s="68"/>
      <c r="AU34" s="68"/>
      <c r="AV34" s="68"/>
      <c r="AW34" s="68"/>
      <c r="AX34" s="68"/>
      <c r="AY34" s="68"/>
      <c r="AZ34" s="68"/>
      <c r="BA34" s="27"/>
      <c r="BB34" s="68"/>
      <c r="BC34" s="68"/>
      <c r="BD34" s="68"/>
      <c r="BE34" s="68"/>
      <c r="BF34" s="68"/>
      <c r="BG34" s="68"/>
      <c r="BH34" s="68"/>
      <c r="BI34" s="68"/>
      <c r="BJ34" s="68"/>
      <c r="BK34" s="68"/>
      <c r="BL34" s="68"/>
      <c r="BM34" s="68"/>
      <c r="BN34" s="68"/>
      <c r="BO34" s="68"/>
      <c r="BP34" s="68"/>
      <c r="BQ34" s="68"/>
      <c r="BR34" s="68"/>
      <c r="BS34" s="68"/>
      <c r="BT34" s="68"/>
      <c r="BU34" s="68"/>
      <c r="BV34" s="68"/>
      <c r="BW34" s="68"/>
      <c r="BX34" s="68"/>
      <c r="BY34" s="68"/>
      <c r="BZ34" s="28"/>
    </row>
    <row r="35" spans="1:81" s="25" customFormat="1" x14ac:dyDescent="0.25"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 s="65"/>
      <c r="X35" s="65"/>
      <c r="Y35" s="65"/>
      <c r="Z35" s="65"/>
      <c r="AA35" s="65"/>
      <c r="AB35" s="65"/>
      <c r="AC35" s="65"/>
      <c r="AD35" s="65"/>
      <c r="AE35" s="65"/>
      <c r="AF35" s="65"/>
      <c r="AG35" s="65"/>
      <c r="AH35" s="65"/>
      <c r="AI35" s="65"/>
      <c r="AJ35" s="65"/>
      <c r="AK35" s="65"/>
      <c r="AL35" s="65"/>
      <c r="AM35" s="65"/>
      <c r="AN35"/>
      <c r="AO35" s="26"/>
      <c r="AP35" s="65"/>
      <c r="AQ35" s="65"/>
      <c r="AR35" s="65"/>
      <c r="AS35" s="65"/>
      <c r="AT35" s="65"/>
      <c r="AU35" s="65"/>
      <c r="AV35" s="65"/>
      <c r="AW35" s="65"/>
      <c r="AX35" s="65"/>
      <c r="AY35" s="65"/>
      <c r="AZ35" s="65"/>
      <c r="BA35" s="27"/>
      <c r="BB35" s="65"/>
      <c r="BC35" s="65"/>
      <c r="BD35" s="65"/>
      <c r="BE35" s="65"/>
      <c r="BF35" s="65"/>
      <c r="BG35" s="65"/>
      <c r="BH35" s="65"/>
      <c r="BI35" s="65"/>
      <c r="BJ35" s="65"/>
      <c r="BK35" s="65"/>
      <c r="BL35" s="65"/>
      <c r="BM35" s="65"/>
      <c r="BN35" s="65"/>
      <c r="BO35" s="65"/>
      <c r="BP35" s="65"/>
      <c r="BQ35" s="65"/>
      <c r="BR35" s="65"/>
      <c r="BS35" s="65"/>
      <c r="BT35" s="65"/>
      <c r="BU35" s="65"/>
      <c r="BV35" s="65"/>
      <c r="BW35" s="65"/>
      <c r="BX35" s="65"/>
      <c r="BY35"/>
      <c r="BZ35" s="28"/>
    </row>
    <row r="36" spans="1:81" s="25" customFormat="1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 s="26"/>
      <c r="AP36"/>
      <c r="AQ36"/>
      <c r="AR36"/>
      <c r="AS36"/>
      <c r="AT36"/>
      <c r="AU36"/>
      <c r="AV36"/>
      <c r="AW36"/>
      <c r="AX36"/>
      <c r="AY36"/>
      <c r="AZ36"/>
      <c r="BA36" s="27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 s="28"/>
    </row>
    <row r="37" spans="1:81" s="23" customFormat="1" ht="78.75" x14ac:dyDescent="0.25">
      <c r="A37" s="39" t="s">
        <v>218</v>
      </c>
      <c r="B37" s="14" t="s">
        <v>58</v>
      </c>
      <c r="C37" s="15" t="s">
        <v>59</v>
      </c>
      <c r="D37" s="15" t="s">
        <v>60</v>
      </c>
      <c r="E37" s="15" t="s">
        <v>61</v>
      </c>
      <c r="F37" s="16" t="s">
        <v>62</v>
      </c>
      <c r="G37" s="15" t="s">
        <v>63</v>
      </c>
      <c r="H37" s="15" t="s">
        <v>64</v>
      </c>
      <c r="I37" s="15" t="s">
        <v>65</v>
      </c>
      <c r="J37" s="17" t="s">
        <v>66</v>
      </c>
      <c r="K37" s="17" t="s">
        <v>67</v>
      </c>
      <c r="L37" s="17" t="s">
        <v>68</v>
      </c>
      <c r="M37" s="17" t="s">
        <v>69</v>
      </c>
      <c r="N37" s="17" t="s">
        <v>70</v>
      </c>
      <c r="O37" s="17" t="s">
        <v>71</v>
      </c>
      <c r="P37" s="17" t="s">
        <v>72</v>
      </c>
      <c r="Q37" s="17" t="s">
        <v>73</v>
      </c>
      <c r="R37" s="17" t="s">
        <v>74</v>
      </c>
      <c r="S37" s="14" t="s">
        <v>75</v>
      </c>
      <c r="T37" s="40" t="s">
        <v>76</v>
      </c>
      <c r="U37" s="40" t="s">
        <v>77</v>
      </c>
      <c r="V37" s="40" t="s">
        <v>78</v>
      </c>
      <c r="W37" s="41" t="s">
        <v>79</v>
      </c>
      <c r="X37" s="41" t="s">
        <v>80</v>
      </c>
      <c r="Y37" s="41" t="s">
        <v>81</v>
      </c>
      <c r="Z37" s="41" t="s">
        <v>82</v>
      </c>
      <c r="AA37" s="41" t="s">
        <v>83</v>
      </c>
      <c r="AB37" s="42" t="s">
        <v>84</v>
      </c>
      <c r="AC37" s="41" t="s">
        <v>85</v>
      </c>
      <c r="AD37" s="41" t="s">
        <v>86</v>
      </c>
      <c r="AE37" s="41" t="s">
        <v>87</v>
      </c>
      <c r="AF37" s="42" t="s">
        <v>88</v>
      </c>
      <c r="AG37" s="41" t="s">
        <v>89</v>
      </c>
      <c r="AH37" s="42" t="s">
        <v>90</v>
      </c>
      <c r="AI37" s="42" t="s">
        <v>91</v>
      </c>
      <c r="AJ37" s="42" t="s">
        <v>92</v>
      </c>
      <c r="AK37" s="42" t="s">
        <v>93</v>
      </c>
      <c r="AL37" s="42" t="s">
        <v>94</v>
      </c>
      <c r="AM37" s="72"/>
      <c r="AN37"/>
      <c r="AO37" s="20"/>
      <c r="AP37" s="41" t="s">
        <v>95</v>
      </c>
      <c r="AQ37" s="41" t="s">
        <v>96</v>
      </c>
      <c r="AR37" s="41" t="s">
        <v>97</v>
      </c>
      <c r="AS37" s="42" t="s">
        <v>98</v>
      </c>
      <c r="AT37" s="42" t="s">
        <v>99</v>
      </c>
      <c r="AU37" s="42" t="s">
        <v>100</v>
      </c>
      <c r="AV37" s="42" t="s">
        <v>101</v>
      </c>
      <c r="AW37" s="42" t="s">
        <v>102</v>
      </c>
      <c r="AX37" s="42" t="s">
        <v>103</v>
      </c>
      <c r="AY37" s="42" t="s">
        <v>104</v>
      </c>
      <c r="AZ37" s="42" t="s">
        <v>105</v>
      </c>
      <c r="BA37" s="21"/>
      <c r="BB37" s="22" t="s">
        <v>106</v>
      </c>
      <c r="BC37" s="22" t="s">
        <v>107</v>
      </c>
      <c r="BD37" s="22" t="s">
        <v>108</v>
      </c>
      <c r="BE37" s="22" t="s">
        <v>109</v>
      </c>
      <c r="BF37" s="22" t="s">
        <v>110</v>
      </c>
      <c r="BG37" s="22" t="s">
        <v>111</v>
      </c>
      <c r="BH37" s="22" t="s">
        <v>112</v>
      </c>
      <c r="BI37" s="22" t="s">
        <v>113</v>
      </c>
      <c r="BJ37" s="22" t="s">
        <v>114</v>
      </c>
      <c r="BK37" s="22" t="s">
        <v>115</v>
      </c>
      <c r="BL37" s="22" t="s">
        <v>116</v>
      </c>
      <c r="BM37" s="22" t="s">
        <v>117</v>
      </c>
      <c r="BN37" s="22" t="s">
        <v>118</v>
      </c>
      <c r="BO37" s="22" t="s">
        <v>119</v>
      </c>
      <c r="BP37" s="22" t="s">
        <v>120</v>
      </c>
      <c r="BQ37" s="22" t="s">
        <v>121</v>
      </c>
      <c r="BR37" s="22" t="s">
        <v>122</v>
      </c>
      <c r="BS37" s="22" t="s">
        <v>123</v>
      </c>
      <c r="BT37" s="22" t="s">
        <v>124</v>
      </c>
      <c r="BU37" s="22" t="s">
        <v>125</v>
      </c>
      <c r="BV37" s="22" t="s">
        <v>126</v>
      </c>
      <c r="BW37" s="22" t="s">
        <v>127</v>
      </c>
      <c r="BX37" s="22" t="s">
        <v>128</v>
      </c>
      <c r="BZ37" s="28"/>
    </row>
    <row r="38" spans="1:81" s="25" customFormat="1" ht="21.6" customHeight="1" x14ac:dyDescent="0.25">
      <c r="B38" s="24">
        <v>178568</v>
      </c>
      <c r="C38" s="81" t="s">
        <v>183</v>
      </c>
      <c r="D38" s="81"/>
      <c r="E38" s="81"/>
      <c r="F38" s="81"/>
      <c r="G38" s="81"/>
      <c r="H38" s="81"/>
      <c r="I38" s="81"/>
      <c r="J38" s="81"/>
      <c r="K38" s="81"/>
      <c r="L38" s="81"/>
      <c r="M38" s="81"/>
      <c r="N38" s="81"/>
      <c r="O38" s="81"/>
      <c r="P38" s="81"/>
      <c r="Q38" s="81"/>
      <c r="R38" s="81"/>
      <c r="S38" s="24" t="s">
        <v>219</v>
      </c>
      <c r="T38" s="24" t="s">
        <v>131</v>
      </c>
      <c r="U38" s="24"/>
      <c r="V38" s="24"/>
      <c r="W38" s="24">
        <v>1.1200000000000001</v>
      </c>
      <c r="X38" s="24">
        <v>0.96</v>
      </c>
      <c r="Y38" s="24">
        <v>0.03</v>
      </c>
      <c r="Z38" s="24">
        <v>4.75</v>
      </c>
      <c r="AA38" s="24">
        <v>3.87</v>
      </c>
      <c r="AB38" s="24">
        <v>0.45</v>
      </c>
      <c r="AC38" s="24">
        <v>19</v>
      </c>
      <c r="AD38" s="24">
        <v>7.0000000000000007E-2</v>
      </c>
      <c r="AE38" s="24">
        <v>1.63</v>
      </c>
      <c r="AF38" s="24">
        <v>7.82</v>
      </c>
      <c r="AG38" s="24">
        <v>38.270000000000003</v>
      </c>
      <c r="AH38" s="24">
        <v>59.59</v>
      </c>
      <c r="AI38" s="24">
        <v>42.45</v>
      </c>
      <c r="AJ38" s="24">
        <v>48.04</v>
      </c>
      <c r="AK38" s="24">
        <v>27.14</v>
      </c>
      <c r="AL38" s="24">
        <v>25.32</v>
      </c>
      <c r="AM38" s="68"/>
      <c r="AN38"/>
      <c r="AO38" s="26"/>
      <c r="AP38" s="24">
        <v>3.87</v>
      </c>
      <c r="AQ38" s="24">
        <v>9.43</v>
      </c>
      <c r="AR38" s="24">
        <v>10.130000000000001</v>
      </c>
      <c r="AS38" s="24">
        <v>10.23</v>
      </c>
      <c r="AT38" s="24">
        <v>50.5</v>
      </c>
      <c r="AU38" s="24">
        <v>25.23</v>
      </c>
      <c r="AV38" s="24">
        <v>50.93</v>
      </c>
      <c r="AW38" s="24">
        <v>37.770000000000003</v>
      </c>
      <c r="AX38" s="24">
        <v>44.21</v>
      </c>
      <c r="AY38" s="24">
        <v>35.54</v>
      </c>
      <c r="AZ38" s="24">
        <v>58.23</v>
      </c>
      <c r="BA38" s="27"/>
      <c r="BB38" s="24">
        <v>4.01</v>
      </c>
      <c r="BC38" s="24">
        <v>10.5</v>
      </c>
      <c r="BD38" s="24">
        <v>2.1</v>
      </c>
      <c r="BE38" s="24">
        <v>44.59</v>
      </c>
      <c r="BF38" s="24">
        <v>36.590000000000003</v>
      </c>
      <c r="BG38" s="24">
        <v>37.75</v>
      </c>
      <c r="BH38" s="24">
        <v>45.35</v>
      </c>
      <c r="BI38" s="24">
        <v>42.67</v>
      </c>
      <c r="BJ38" s="24">
        <v>5.31</v>
      </c>
      <c r="BK38" s="24">
        <v>5.44</v>
      </c>
      <c r="BL38" s="24">
        <v>33.299999999999997</v>
      </c>
      <c r="BM38" s="24">
        <v>44.79</v>
      </c>
      <c r="BN38" s="24">
        <v>50.93</v>
      </c>
      <c r="BO38" s="24">
        <v>46.86</v>
      </c>
      <c r="BP38" s="24">
        <v>37.549999999999997</v>
      </c>
      <c r="BQ38" s="24">
        <v>0.04</v>
      </c>
      <c r="BR38" s="24">
        <v>13.98</v>
      </c>
      <c r="BS38" s="24">
        <v>4.04</v>
      </c>
      <c r="BT38" s="24">
        <v>45.15</v>
      </c>
      <c r="BU38" s="24">
        <v>38.700000000000003</v>
      </c>
      <c r="BV38" s="24">
        <v>52.45</v>
      </c>
      <c r="BW38" s="24">
        <v>37.72</v>
      </c>
      <c r="BX38" s="24">
        <v>37.1</v>
      </c>
      <c r="BZ38" s="28"/>
    </row>
    <row r="39" spans="1:81" ht="17.45" customHeight="1" x14ac:dyDescent="0.25">
      <c r="A39" s="25"/>
      <c r="B39" s="24"/>
      <c r="C39" s="81"/>
      <c r="D39" s="81"/>
      <c r="E39" s="81"/>
      <c r="F39" s="81"/>
      <c r="G39" s="81"/>
      <c r="H39" s="81"/>
      <c r="I39" s="81"/>
      <c r="J39" s="81"/>
      <c r="K39" s="81"/>
      <c r="L39" s="81"/>
      <c r="M39" s="81"/>
      <c r="N39" s="81"/>
      <c r="O39" s="81"/>
      <c r="P39" s="81"/>
      <c r="Q39" s="81"/>
      <c r="R39" s="81"/>
      <c r="S39" s="43" t="s">
        <v>220</v>
      </c>
      <c r="T39" s="24" t="s">
        <v>131</v>
      </c>
      <c r="U39" s="43"/>
      <c r="V39" s="43"/>
      <c r="W39" s="24">
        <v>1.1200000000000001</v>
      </c>
      <c r="X39" s="24">
        <v>0.96</v>
      </c>
      <c r="Y39" s="24">
        <v>0.03</v>
      </c>
      <c r="Z39" s="24">
        <v>4.75</v>
      </c>
      <c r="AA39" s="24">
        <v>3.87</v>
      </c>
      <c r="AB39" s="24">
        <v>0.45</v>
      </c>
      <c r="AC39" s="24">
        <v>21.79</v>
      </c>
      <c r="AD39" s="24">
        <v>7.0000000000000007E-2</v>
      </c>
      <c r="AE39" s="24">
        <v>1.63</v>
      </c>
      <c r="AF39" s="24">
        <v>7.82</v>
      </c>
      <c r="AG39" s="24">
        <v>42.67</v>
      </c>
      <c r="AH39" s="24">
        <v>26.28</v>
      </c>
      <c r="AI39" s="24">
        <v>30.3</v>
      </c>
      <c r="AJ39" s="24">
        <v>26.24</v>
      </c>
      <c r="AK39" s="24">
        <v>5.89</v>
      </c>
      <c r="AL39" s="24">
        <v>6.06</v>
      </c>
      <c r="AM39" s="68">
        <v>11</v>
      </c>
      <c r="AN39">
        <f t="shared" si="0"/>
        <v>68.75</v>
      </c>
      <c r="AO39" s="26"/>
      <c r="AP39" s="24">
        <v>3.87</v>
      </c>
      <c r="AQ39" s="24">
        <v>8.17</v>
      </c>
      <c r="AR39" s="24">
        <v>2.33</v>
      </c>
      <c r="AS39" s="24">
        <v>4.18</v>
      </c>
      <c r="AT39" s="24">
        <v>26.43</v>
      </c>
      <c r="AU39" s="24">
        <v>11.72</v>
      </c>
      <c r="AV39" s="24">
        <v>19.82</v>
      </c>
      <c r="AW39" s="24">
        <v>9.85</v>
      </c>
      <c r="AX39" s="24">
        <v>12.63</v>
      </c>
      <c r="AY39" s="24">
        <v>11.18</v>
      </c>
      <c r="AZ39" s="24">
        <v>24.42</v>
      </c>
      <c r="BA39" s="27"/>
      <c r="BB39" s="24">
        <v>4.01</v>
      </c>
      <c r="BC39" s="24">
        <v>7.2</v>
      </c>
      <c r="BD39" s="24">
        <v>2.1</v>
      </c>
      <c r="BE39" s="24">
        <v>29.07</v>
      </c>
      <c r="BF39" s="24">
        <v>20.3</v>
      </c>
      <c r="BG39" s="24">
        <v>22.78</v>
      </c>
      <c r="BH39" s="24">
        <v>11.11</v>
      </c>
      <c r="BI39" s="24">
        <v>11.5</v>
      </c>
      <c r="BJ39" s="24">
        <v>5.31</v>
      </c>
      <c r="BK39" s="24">
        <v>5.44</v>
      </c>
      <c r="BL39" s="24">
        <v>8.19</v>
      </c>
      <c r="BM39" s="24">
        <v>15.45</v>
      </c>
      <c r="BN39" s="24">
        <v>19.82</v>
      </c>
      <c r="BO39" s="24">
        <v>15.49</v>
      </c>
      <c r="BP39" s="24">
        <v>11.33</v>
      </c>
      <c r="BQ39" s="24">
        <v>0.04</v>
      </c>
      <c r="BR39" s="24">
        <v>13.98</v>
      </c>
      <c r="BS39" s="24">
        <v>4.04</v>
      </c>
      <c r="BT39" s="24">
        <v>11.37</v>
      </c>
      <c r="BU39" s="24">
        <v>11.67</v>
      </c>
      <c r="BV39" s="24">
        <v>19.2</v>
      </c>
      <c r="BW39" s="24">
        <v>21.47</v>
      </c>
      <c r="BX39" s="24">
        <v>9.7100000000000009</v>
      </c>
      <c r="BY39" s="28">
        <v>14</v>
      </c>
      <c r="BZ39" s="28">
        <f t="shared" si="1"/>
        <v>41.17647058823529</v>
      </c>
    </row>
    <row r="40" spans="1:81" ht="23.45" customHeight="1" x14ac:dyDescent="0.25"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68"/>
      <c r="AO40" s="26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27"/>
      <c r="BB40" s="24"/>
      <c r="BC40" s="24"/>
      <c r="BD40" s="24"/>
      <c r="BE40" s="24"/>
      <c r="BF40" s="24"/>
      <c r="BG40" s="24"/>
      <c r="BH40" s="24"/>
      <c r="BI40" s="24"/>
      <c r="BJ40" s="24"/>
      <c r="BK40" s="24"/>
      <c r="BL40" s="24"/>
      <c r="BM40" s="24"/>
      <c r="BN40" s="24"/>
      <c r="BO40" s="24"/>
      <c r="BP40" s="24"/>
      <c r="BQ40" s="24"/>
      <c r="BR40" s="24"/>
      <c r="BS40" s="24"/>
      <c r="BT40" s="24"/>
      <c r="BU40" s="24"/>
      <c r="BV40" s="24"/>
      <c r="BW40" s="24"/>
      <c r="BX40" s="24"/>
      <c r="BZ40" s="28"/>
    </row>
    <row r="41" spans="1:81" ht="21" customHeight="1" x14ac:dyDescent="0.25">
      <c r="B41" s="80">
        <v>178619</v>
      </c>
      <c r="C41" s="80" t="s">
        <v>166</v>
      </c>
      <c r="D41" s="88" t="s">
        <v>221</v>
      </c>
      <c r="E41" s="88" t="s">
        <v>221</v>
      </c>
      <c r="F41" s="88" t="s">
        <v>167</v>
      </c>
      <c r="G41" s="88" t="s">
        <v>222</v>
      </c>
      <c r="H41" s="88" t="s">
        <v>223</v>
      </c>
      <c r="I41" s="88">
        <v>34</v>
      </c>
      <c r="J41" s="88" t="s">
        <v>224</v>
      </c>
      <c r="K41" s="44"/>
      <c r="L41" s="44"/>
      <c r="M41" s="88" t="s">
        <v>225</v>
      </c>
      <c r="N41" s="44"/>
      <c r="O41" s="88" t="s">
        <v>226</v>
      </c>
      <c r="P41" s="88" t="s">
        <v>168</v>
      </c>
      <c r="Q41" s="88" t="s">
        <v>227</v>
      </c>
      <c r="R41" s="88" t="s">
        <v>147</v>
      </c>
      <c r="S41" s="30" t="s">
        <v>228</v>
      </c>
      <c r="T41" s="24" t="s">
        <v>229</v>
      </c>
      <c r="U41" s="24">
        <v>0.86909999999999998</v>
      </c>
      <c r="V41" s="81">
        <v>0.30080000000000001</v>
      </c>
      <c r="W41" s="24">
        <v>0.65</v>
      </c>
      <c r="X41" s="24">
        <v>0.06</v>
      </c>
      <c r="Y41" s="24">
        <v>2.27</v>
      </c>
      <c r="Z41" s="24">
        <v>2.4900000000000002</v>
      </c>
      <c r="AA41" s="24">
        <v>0.93</v>
      </c>
      <c r="AB41" s="24">
        <v>1.93</v>
      </c>
      <c r="AC41" s="24">
        <v>0.62</v>
      </c>
      <c r="AD41" s="24">
        <v>7.0000000000000007E-2</v>
      </c>
      <c r="AE41" s="24">
        <v>0.06</v>
      </c>
      <c r="AF41" s="24">
        <v>3.31</v>
      </c>
      <c r="AG41" s="24">
        <v>0.62</v>
      </c>
      <c r="AH41" s="24">
        <v>6.34</v>
      </c>
      <c r="AI41" s="24">
        <v>2.0299999999999998</v>
      </c>
      <c r="AJ41" s="24">
        <v>3.46</v>
      </c>
      <c r="AK41" s="24">
        <v>2.65</v>
      </c>
      <c r="AL41" s="24">
        <v>1.1299999999999999</v>
      </c>
      <c r="AM41" s="68"/>
      <c r="AO41" s="26"/>
      <c r="AP41" s="24">
        <v>0.93</v>
      </c>
      <c r="AQ41" s="24">
        <v>0.56000000000000005</v>
      </c>
      <c r="AR41" s="24">
        <v>2.6</v>
      </c>
      <c r="AS41" s="24">
        <v>9.8000000000000007</v>
      </c>
      <c r="AT41" s="24">
        <v>4.5</v>
      </c>
      <c r="AU41" s="24">
        <v>0.21</v>
      </c>
      <c r="AV41" s="24">
        <v>2.89</v>
      </c>
      <c r="AW41" s="24">
        <v>2.4700000000000002</v>
      </c>
      <c r="AX41" s="24">
        <v>3.12</v>
      </c>
      <c r="AY41" s="24">
        <v>1.64</v>
      </c>
      <c r="AZ41" s="24">
        <v>3.39</v>
      </c>
      <c r="BA41" s="27"/>
      <c r="BB41" s="24">
        <v>0.37</v>
      </c>
      <c r="BC41" s="24">
        <v>14.74</v>
      </c>
      <c r="BD41" s="24">
        <v>1.34</v>
      </c>
      <c r="BE41" s="24">
        <v>4.97</v>
      </c>
      <c r="BF41" s="24">
        <v>1.1499999999999999</v>
      </c>
      <c r="BG41" s="24">
        <v>2.57</v>
      </c>
      <c r="BH41" s="24">
        <v>10.65</v>
      </c>
      <c r="BI41" s="24">
        <v>2.56</v>
      </c>
      <c r="BJ41" s="24">
        <v>1.79</v>
      </c>
      <c r="BK41" s="24">
        <v>3.66</v>
      </c>
      <c r="BL41" s="24">
        <v>1.02</v>
      </c>
      <c r="BM41" s="24">
        <v>1.74</v>
      </c>
      <c r="BN41" s="24">
        <v>2.89</v>
      </c>
      <c r="BO41" s="24">
        <v>1.67</v>
      </c>
      <c r="BP41" s="24">
        <v>1.0900000000000001</v>
      </c>
      <c r="BQ41" s="24">
        <v>4.91</v>
      </c>
      <c r="BR41" s="24">
        <v>0.28000000000000003</v>
      </c>
      <c r="BS41" s="24">
        <v>0.98</v>
      </c>
      <c r="BT41" s="24">
        <v>1.96</v>
      </c>
      <c r="BU41" s="24">
        <v>2.88</v>
      </c>
      <c r="BV41" s="24">
        <v>4.26</v>
      </c>
      <c r="BW41" s="24">
        <v>1.39</v>
      </c>
      <c r="BX41" s="24">
        <v>1.69</v>
      </c>
      <c r="BZ41" s="28"/>
    </row>
    <row r="42" spans="1:81" ht="21" customHeight="1" x14ac:dyDescent="0.25">
      <c r="A42" s="25"/>
      <c r="B42" s="80"/>
      <c r="C42" s="80"/>
      <c r="D42" s="88"/>
      <c r="E42" s="88"/>
      <c r="F42" s="88"/>
      <c r="G42" s="88"/>
      <c r="H42" s="88"/>
      <c r="I42" s="88"/>
      <c r="J42" s="88"/>
      <c r="K42" s="24"/>
      <c r="L42" s="24"/>
      <c r="M42" s="88"/>
      <c r="N42" s="24"/>
      <c r="O42" s="88"/>
      <c r="P42" s="88"/>
      <c r="Q42" s="88"/>
      <c r="R42" s="88"/>
      <c r="S42" s="45" t="s">
        <v>230</v>
      </c>
      <c r="T42" s="43" t="s">
        <v>231</v>
      </c>
      <c r="U42" s="43">
        <v>2.5110000000000001</v>
      </c>
      <c r="V42" s="81"/>
      <c r="W42" s="24">
        <v>0.65</v>
      </c>
      <c r="X42" s="24">
        <v>0.06</v>
      </c>
      <c r="Y42" s="24">
        <v>0.33</v>
      </c>
      <c r="Z42" s="24">
        <v>2.85</v>
      </c>
      <c r="AA42" s="24">
        <v>0.57999999999999996</v>
      </c>
      <c r="AB42" s="24">
        <v>0.23</v>
      </c>
      <c r="AC42" s="24">
        <v>0.62</v>
      </c>
      <c r="AD42" s="24">
        <v>7.0000000000000007E-2</v>
      </c>
      <c r="AE42" s="24">
        <v>0.06</v>
      </c>
      <c r="AF42" s="24">
        <v>3.31</v>
      </c>
      <c r="AG42" s="24">
        <v>0.54</v>
      </c>
      <c r="AH42" s="24">
        <v>6.34</v>
      </c>
      <c r="AI42" s="24">
        <v>2.11</v>
      </c>
      <c r="AJ42" s="24">
        <v>3.43</v>
      </c>
      <c r="AK42" s="24">
        <v>2.61</v>
      </c>
      <c r="AL42" s="24">
        <v>1.01</v>
      </c>
      <c r="AM42" s="68">
        <v>16</v>
      </c>
      <c r="AN42">
        <f t="shared" si="0"/>
        <v>100</v>
      </c>
      <c r="AO42" s="26"/>
      <c r="AP42" s="24">
        <v>0.57999999999999996</v>
      </c>
      <c r="AQ42" s="24">
        <v>0.66</v>
      </c>
      <c r="AR42" s="24">
        <v>2.66</v>
      </c>
      <c r="AS42" s="24">
        <v>9.3800000000000008</v>
      </c>
      <c r="AT42" s="24">
        <v>4.68</v>
      </c>
      <c r="AU42" s="24">
        <v>0.19</v>
      </c>
      <c r="AV42" s="24">
        <v>2.74</v>
      </c>
      <c r="AW42" s="24">
        <v>2.2999999999999998</v>
      </c>
      <c r="AX42" s="24">
        <v>2.93</v>
      </c>
      <c r="AY42" s="24">
        <v>1.62</v>
      </c>
      <c r="AZ42" s="24">
        <v>3.3</v>
      </c>
      <c r="BA42" s="27"/>
      <c r="BB42" s="24">
        <v>0.37</v>
      </c>
      <c r="BC42" s="24">
        <v>14.45</v>
      </c>
      <c r="BD42" s="24">
        <v>1.34</v>
      </c>
      <c r="BE42" s="24">
        <v>4.92</v>
      </c>
      <c r="BF42" s="24">
        <v>1.26</v>
      </c>
      <c r="BG42" s="24">
        <v>2.42</v>
      </c>
      <c r="BH42" s="24">
        <v>11.23</v>
      </c>
      <c r="BI42" s="24">
        <v>2.4300000000000002</v>
      </c>
      <c r="BJ42" s="24">
        <v>1.19</v>
      </c>
      <c r="BK42" s="24">
        <v>2.0099999999999998</v>
      </c>
      <c r="BL42" s="24">
        <v>0.9</v>
      </c>
      <c r="BM42" s="24">
        <v>1.67</v>
      </c>
      <c r="BN42" s="24">
        <v>2.74</v>
      </c>
      <c r="BO42" s="24">
        <v>1.55</v>
      </c>
      <c r="BP42" s="24">
        <v>0.99</v>
      </c>
      <c r="BQ42" s="24">
        <v>0.8</v>
      </c>
      <c r="BR42" s="24">
        <v>0.28000000000000003</v>
      </c>
      <c r="BS42" s="24">
        <v>0.45</v>
      </c>
      <c r="BT42" s="24">
        <v>1.96</v>
      </c>
      <c r="BU42" s="24">
        <v>2.69</v>
      </c>
      <c r="BV42" s="24">
        <v>4.29</v>
      </c>
      <c r="BW42" s="24">
        <v>1.43</v>
      </c>
      <c r="BX42" s="24">
        <v>1.66</v>
      </c>
      <c r="BY42" s="28">
        <v>32</v>
      </c>
      <c r="BZ42" s="28">
        <f t="shared" si="1"/>
        <v>94.117647058823522</v>
      </c>
    </row>
    <row r="43" spans="1:81" x14ac:dyDescent="0.25">
      <c r="A43" s="25"/>
      <c r="B43" s="30"/>
      <c r="C43" s="30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68"/>
      <c r="AO43" s="26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27"/>
      <c r="BB43" s="24"/>
      <c r="BC43" s="24"/>
      <c r="BD43" s="24"/>
      <c r="BE43" s="24"/>
      <c r="BF43" s="24"/>
      <c r="BG43" s="24"/>
      <c r="BH43" s="24"/>
      <c r="BI43" s="24"/>
      <c r="BJ43" s="24"/>
      <c r="BK43" s="24"/>
      <c r="BL43" s="24"/>
      <c r="BM43" s="24"/>
      <c r="BN43" s="24"/>
      <c r="BO43" s="24"/>
      <c r="BP43" s="24"/>
      <c r="BQ43" s="24"/>
      <c r="BR43" s="24"/>
      <c r="BS43" s="24"/>
      <c r="BT43" s="24"/>
      <c r="BU43" s="24"/>
      <c r="BV43" s="24"/>
      <c r="BW43" s="24"/>
      <c r="BX43" s="24"/>
      <c r="BZ43" s="28"/>
    </row>
    <row r="44" spans="1:81" ht="21" customHeight="1" x14ac:dyDescent="0.25">
      <c r="B44" s="80">
        <v>179540</v>
      </c>
      <c r="C44" s="80" t="s">
        <v>166</v>
      </c>
      <c r="D44" s="78" t="s">
        <v>232</v>
      </c>
      <c r="E44" s="78" t="s">
        <v>233</v>
      </c>
      <c r="F44" s="78" t="s">
        <v>154</v>
      </c>
      <c r="G44" s="78" t="s">
        <v>234</v>
      </c>
      <c r="H44" s="78" t="s">
        <v>235</v>
      </c>
      <c r="I44" s="78">
        <v>41</v>
      </c>
      <c r="J44" s="78" t="s">
        <v>236</v>
      </c>
      <c r="K44" s="31"/>
      <c r="L44" s="31"/>
      <c r="M44" s="78" t="s">
        <v>237</v>
      </c>
      <c r="N44" s="31"/>
      <c r="O44" s="78" t="s">
        <v>238</v>
      </c>
      <c r="P44" s="78" t="s">
        <v>145</v>
      </c>
      <c r="Q44" s="78" t="s">
        <v>239</v>
      </c>
      <c r="R44" s="78" t="s">
        <v>147</v>
      </c>
      <c r="S44" s="30" t="s">
        <v>240</v>
      </c>
      <c r="T44" s="24" t="s">
        <v>241</v>
      </c>
      <c r="U44" s="24">
        <v>0.88</v>
      </c>
      <c r="V44" s="81">
        <v>0.25</v>
      </c>
      <c r="W44" s="24">
        <v>8.43</v>
      </c>
      <c r="X44" s="24">
        <v>1.93</v>
      </c>
      <c r="Y44" s="24">
        <v>0.91</v>
      </c>
      <c r="Z44" s="24">
        <v>4.7699999999999996</v>
      </c>
      <c r="AA44" s="24">
        <v>0.51</v>
      </c>
      <c r="AB44" s="24">
        <v>0.27</v>
      </c>
      <c r="AC44" s="24">
        <v>6.98</v>
      </c>
      <c r="AD44" s="24">
        <v>12.16</v>
      </c>
      <c r="AE44" s="24">
        <v>3.52</v>
      </c>
      <c r="AF44" s="24">
        <v>1.33</v>
      </c>
      <c r="AG44" s="24">
        <v>0.99</v>
      </c>
      <c r="AH44" s="24">
        <v>16.41</v>
      </c>
      <c r="AI44" s="24">
        <v>17.54</v>
      </c>
      <c r="AJ44" s="24">
        <v>9.15</v>
      </c>
      <c r="AK44" s="24">
        <v>17.09</v>
      </c>
      <c r="AL44" s="24">
        <v>8.5500000000000007</v>
      </c>
      <c r="AM44" s="68"/>
      <c r="AO44" s="26"/>
      <c r="AP44" s="24">
        <v>0.51</v>
      </c>
      <c r="AQ44" s="24">
        <v>2.97</v>
      </c>
      <c r="AR44" s="24">
        <v>39.9</v>
      </c>
      <c r="AS44" s="24">
        <v>22.7</v>
      </c>
      <c r="AT44" s="24">
        <v>10.19</v>
      </c>
      <c r="AU44" s="24">
        <v>7.71</v>
      </c>
      <c r="AV44" s="24">
        <v>5.52</v>
      </c>
      <c r="AW44" s="24">
        <v>7.32</v>
      </c>
      <c r="AX44" s="24">
        <v>6.48</v>
      </c>
      <c r="AY44" s="24">
        <v>8.73</v>
      </c>
      <c r="AZ44" s="24">
        <v>2.19</v>
      </c>
      <c r="BA44" s="27"/>
      <c r="BB44" s="24">
        <v>3.04</v>
      </c>
      <c r="BC44" s="24">
        <v>24.13</v>
      </c>
      <c r="BD44" s="24">
        <v>8.19</v>
      </c>
      <c r="BE44" s="24">
        <v>13.63</v>
      </c>
      <c r="BF44" s="24">
        <v>8.16</v>
      </c>
      <c r="BG44" s="24">
        <v>17.920000000000002</v>
      </c>
      <c r="BH44" s="24">
        <v>10.34</v>
      </c>
      <c r="BI44" s="24">
        <v>6.23</v>
      </c>
      <c r="BJ44" s="24">
        <v>2.37</v>
      </c>
      <c r="BK44" s="24">
        <v>1.84</v>
      </c>
      <c r="BL44" s="24">
        <v>7.15</v>
      </c>
      <c r="BM44" s="24">
        <v>3.28</v>
      </c>
      <c r="BN44" s="24">
        <v>5.52</v>
      </c>
      <c r="BO44" s="24">
        <v>5.53</v>
      </c>
      <c r="BP44" s="24">
        <v>3.06</v>
      </c>
      <c r="BQ44" s="24">
        <v>0.62</v>
      </c>
      <c r="BR44" s="24">
        <v>0.37</v>
      </c>
      <c r="BS44" s="24">
        <v>2.85</v>
      </c>
      <c r="BT44" s="24">
        <v>8.5299999999999994</v>
      </c>
      <c r="BU44" s="24">
        <v>8.5500000000000007</v>
      </c>
      <c r="BV44" s="24">
        <v>7.24</v>
      </c>
      <c r="BW44" s="24">
        <v>9.41</v>
      </c>
      <c r="BX44" s="24">
        <v>5.7</v>
      </c>
      <c r="BZ44" s="28"/>
    </row>
    <row r="45" spans="1:81" ht="19.899999999999999" customHeight="1" x14ac:dyDescent="0.25">
      <c r="A45" s="25"/>
      <c r="B45" s="80"/>
      <c r="C45" s="80"/>
      <c r="D45" s="78"/>
      <c r="E45" s="78"/>
      <c r="F45" s="78"/>
      <c r="G45" s="78"/>
      <c r="H45" s="78"/>
      <c r="I45" s="78"/>
      <c r="J45" s="78"/>
      <c r="K45" s="24"/>
      <c r="L45" s="24"/>
      <c r="M45" s="78"/>
      <c r="N45" s="24"/>
      <c r="O45" s="78"/>
      <c r="P45" s="78"/>
      <c r="Q45" s="78"/>
      <c r="R45" s="78"/>
      <c r="S45" s="45" t="s">
        <v>242</v>
      </c>
      <c r="T45" s="43" t="s">
        <v>243</v>
      </c>
      <c r="U45" s="43">
        <v>0</v>
      </c>
      <c r="V45" s="81"/>
      <c r="W45" s="24">
        <v>8.43</v>
      </c>
      <c r="X45" s="24">
        <v>2.4900000000000002</v>
      </c>
      <c r="Y45" s="24">
        <v>0.91</v>
      </c>
      <c r="Z45" s="24">
        <v>4.7699999999999996</v>
      </c>
      <c r="AA45" s="24">
        <v>0.51</v>
      </c>
      <c r="AB45" s="24">
        <v>0.27</v>
      </c>
      <c r="AC45" s="24">
        <v>6.96</v>
      </c>
      <c r="AD45" s="24">
        <v>12.16</v>
      </c>
      <c r="AE45" s="24">
        <v>3.52</v>
      </c>
      <c r="AF45" s="24">
        <v>1.8</v>
      </c>
      <c r="AG45" s="24">
        <v>0.6</v>
      </c>
      <c r="AH45" s="24">
        <v>15.32</v>
      </c>
      <c r="AI45" s="24">
        <v>17.12</v>
      </c>
      <c r="AJ45" s="24">
        <v>8.64</v>
      </c>
      <c r="AK45" s="24">
        <v>18.02</v>
      </c>
      <c r="AL45" s="24">
        <v>8.75</v>
      </c>
      <c r="AM45" s="68">
        <v>12</v>
      </c>
      <c r="AN45">
        <f t="shared" si="0"/>
        <v>75</v>
      </c>
      <c r="AO45" s="26"/>
      <c r="AP45" s="24">
        <v>0.51</v>
      </c>
      <c r="AQ45" s="24">
        <v>3.83</v>
      </c>
      <c r="AR45" s="24">
        <v>41.25</v>
      </c>
      <c r="AS45" s="24">
        <v>23.59</v>
      </c>
      <c r="AT45" s="24">
        <v>9.85</v>
      </c>
      <c r="AU45" s="24">
        <v>8.11</v>
      </c>
      <c r="AV45" s="24">
        <v>6.04</v>
      </c>
      <c r="AW45" s="24">
        <v>8.02</v>
      </c>
      <c r="AX45" s="24">
        <v>6.59</v>
      </c>
      <c r="AY45" s="24">
        <v>8.9700000000000006</v>
      </c>
      <c r="AZ45" s="24">
        <v>2.56</v>
      </c>
      <c r="BA45" s="27"/>
      <c r="BB45" s="24">
        <v>3.04</v>
      </c>
      <c r="BC45" s="24">
        <v>25.25</v>
      </c>
      <c r="BD45" s="24">
        <v>8.19</v>
      </c>
      <c r="BE45" s="24">
        <v>12.07</v>
      </c>
      <c r="BF45" s="24">
        <v>7.65</v>
      </c>
      <c r="BG45" s="24">
        <v>16.8</v>
      </c>
      <c r="BH45" s="24">
        <v>11.23</v>
      </c>
      <c r="BI45" s="24">
        <v>6.82</v>
      </c>
      <c r="BJ45" s="24">
        <v>2.37</v>
      </c>
      <c r="BK45" s="24">
        <v>1.84</v>
      </c>
      <c r="BL45" s="24">
        <v>8.06</v>
      </c>
      <c r="BM45" s="24">
        <v>3.54</v>
      </c>
      <c r="BN45" s="24">
        <v>6.04</v>
      </c>
      <c r="BO45" s="24">
        <v>6.1</v>
      </c>
      <c r="BP45" s="24">
        <v>3.43</v>
      </c>
      <c r="BQ45" s="24">
        <v>0.62</v>
      </c>
      <c r="BR45" s="24">
        <v>0.37</v>
      </c>
      <c r="BS45" s="24">
        <v>2.85</v>
      </c>
      <c r="BT45" s="24">
        <v>9.5500000000000007</v>
      </c>
      <c r="BU45" s="24">
        <v>9.6999999999999993</v>
      </c>
      <c r="BV45" s="24">
        <v>7.66</v>
      </c>
      <c r="BW45" s="24">
        <v>8.51</v>
      </c>
      <c r="BX45" s="24">
        <v>6.18</v>
      </c>
      <c r="BY45" s="28">
        <v>28</v>
      </c>
      <c r="BZ45" s="28">
        <f t="shared" si="1"/>
        <v>82.35294117647058</v>
      </c>
      <c r="CC45" s="75"/>
    </row>
    <row r="46" spans="1:81" x14ac:dyDescent="0.25">
      <c r="A46" s="25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68"/>
      <c r="AO46" s="26"/>
      <c r="AP46" s="24"/>
      <c r="AQ46" s="24"/>
      <c r="AR46" s="24"/>
      <c r="AS46" s="24"/>
      <c r="AT46" s="24"/>
      <c r="AU46" s="24"/>
      <c r="AV46" s="24"/>
      <c r="AW46" s="24"/>
      <c r="AX46" s="24"/>
      <c r="AY46" s="24"/>
      <c r="AZ46" s="24"/>
      <c r="BA46" s="27"/>
      <c r="BB46" s="24"/>
      <c r="BC46" s="24"/>
      <c r="BD46" s="24"/>
      <c r="BE46" s="24"/>
      <c r="BF46" s="24"/>
      <c r="BG46" s="24"/>
      <c r="BH46" s="24"/>
      <c r="BI46" s="24"/>
      <c r="BJ46" s="24"/>
      <c r="BK46" s="24"/>
      <c r="BL46" s="24"/>
      <c r="BM46" s="24"/>
      <c r="BN46" s="24"/>
      <c r="BO46" s="24"/>
      <c r="BP46" s="24"/>
      <c r="BQ46" s="24"/>
      <c r="BR46" s="24"/>
      <c r="BS46" s="24"/>
      <c r="BT46" s="24"/>
      <c r="BU46" s="24"/>
      <c r="BV46" s="24"/>
      <c r="BW46" s="24"/>
      <c r="BX46" s="24"/>
      <c r="BZ46" s="28"/>
    </row>
    <row r="47" spans="1:81" x14ac:dyDescent="0.25">
      <c r="A47" s="25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68"/>
      <c r="AO47" s="26"/>
      <c r="AP47" s="24"/>
      <c r="AQ47" s="24"/>
      <c r="AR47" s="24"/>
      <c r="AS47" s="24"/>
      <c r="AT47" s="24"/>
      <c r="AU47" s="24"/>
      <c r="AV47" s="24"/>
      <c r="AW47" s="24"/>
      <c r="AX47" s="24"/>
      <c r="AY47" s="24"/>
      <c r="AZ47" s="24"/>
      <c r="BA47" s="27"/>
      <c r="BB47" s="24"/>
      <c r="BC47" s="24"/>
      <c r="BD47" s="24"/>
      <c r="BE47" s="24"/>
      <c r="BF47" s="24"/>
      <c r="BG47" s="24"/>
      <c r="BH47" s="24"/>
      <c r="BI47" s="24"/>
      <c r="BJ47" s="24"/>
      <c r="BK47" s="24"/>
      <c r="BL47" s="24"/>
      <c r="BM47" s="24"/>
      <c r="BN47" s="24"/>
      <c r="BO47" s="24"/>
      <c r="BP47" s="24"/>
      <c r="BQ47" s="24"/>
      <c r="BR47" s="24"/>
      <c r="BS47" s="24"/>
      <c r="BT47" s="24"/>
      <c r="BU47" s="24"/>
      <c r="BV47" s="24"/>
      <c r="BW47" s="24"/>
      <c r="BX47" s="24"/>
      <c r="BZ47" s="28"/>
    </row>
    <row r="48" spans="1:81" x14ac:dyDescent="0.25">
      <c r="B48" s="81">
        <v>106585</v>
      </c>
      <c r="C48" s="81" t="s">
        <v>129</v>
      </c>
      <c r="D48" s="81"/>
      <c r="E48" s="81"/>
      <c r="F48" s="81"/>
      <c r="G48" s="81"/>
      <c r="H48" s="81"/>
      <c r="I48" s="81"/>
      <c r="J48" s="81"/>
      <c r="K48" s="81"/>
      <c r="L48" s="81"/>
      <c r="M48" s="81"/>
      <c r="N48" s="81"/>
      <c r="O48" s="81"/>
      <c r="P48" s="81"/>
      <c r="Q48" s="81"/>
      <c r="R48" s="81"/>
      <c r="S48" s="43" t="s">
        <v>244</v>
      </c>
      <c r="T48" s="24" t="s">
        <v>131</v>
      </c>
      <c r="U48" s="43"/>
      <c r="V48" s="43"/>
      <c r="W48" s="24">
        <v>6.3</v>
      </c>
      <c r="X48" s="24">
        <v>10.14</v>
      </c>
      <c r="Y48" s="24">
        <v>5.58</v>
      </c>
      <c r="Z48" s="24">
        <v>17.64</v>
      </c>
      <c r="AA48" s="24">
        <v>6.37</v>
      </c>
      <c r="AB48" s="24">
        <v>4.58</v>
      </c>
      <c r="AC48" s="24">
        <v>8.4700000000000006</v>
      </c>
      <c r="AD48" s="24">
        <v>4.1500000000000004</v>
      </c>
      <c r="AE48" s="24">
        <v>10.17</v>
      </c>
      <c r="AF48" s="24">
        <v>14.64</v>
      </c>
      <c r="AG48" s="24">
        <v>19.41</v>
      </c>
      <c r="AH48" s="24">
        <v>62.15</v>
      </c>
      <c r="AI48" s="24">
        <v>16.440000000000001</v>
      </c>
      <c r="AJ48" s="24">
        <v>45.39</v>
      </c>
      <c r="AK48" s="24">
        <v>36.96</v>
      </c>
      <c r="AL48" s="24">
        <v>53.54</v>
      </c>
      <c r="AM48" s="68"/>
      <c r="AO48" s="26"/>
      <c r="AP48" s="24">
        <v>6.37</v>
      </c>
      <c r="AQ48" s="24">
        <v>7.43</v>
      </c>
      <c r="AR48" s="24">
        <v>25.46</v>
      </c>
      <c r="AS48" s="24">
        <v>31.62</v>
      </c>
      <c r="AT48" s="24">
        <v>31.88</v>
      </c>
      <c r="AU48" s="24">
        <v>23</v>
      </c>
      <c r="AV48" s="24">
        <v>41.29</v>
      </c>
      <c r="AW48" s="24">
        <v>36.32</v>
      </c>
      <c r="AX48" s="24">
        <v>32.909999999999997</v>
      </c>
      <c r="AY48" s="24">
        <v>37.979999999999997</v>
      </c>
      <c r="AZ48" s="24">
        <v>44.09</v>
      </c>
      <c r="BA48" s="27"/>
      <c r="BB48" s="24">
        <v>4.7699999999999996</v>
      </c>
      <c r="BC48" s="24">
        <v>40.61</v>
      </c>
      <c r="BD48" s="24">
        <v>9.33</v>
      </c>
      <c r="BE48" s="24">
        <v>40.56</v>
      </c>
      <c r="BF48" s="24">
        <v>30.55</v>
      </c>
      <c r="BG48" s="24">
        <v>41.23</v>
      </c>
      <c r="BH48" s="24">
        <v>33.33</v>
      </c>
      <c r="BI48" s="24">
        <v>36.14</v>
      </c>
      <c r="BJ48" s="24">
        <v>8.43</v>
      </c>
      <c r="BK48" s="24">
        <v>11.37</v>
      </c>
      <c r="BL48" s="24">
        <v>30.68</v>
      </c>
      <c r="BM48" s="24">
        <v>30.65</v>
      </c>
      <c r="BN48" s="24">
        <v>41.29</v>
      </c>
      <c r="BO48" s="24">
        <v>40.909999999999997</v>
      </c>
      <c r="BP48" s="24">
        <v>37.74</v>
      </c>
      <c r="BQ48" s="24">
        <v>8.2899999999999991</v>
      </c>
      <c r="BR48" s="24">
        <v>7.88</v>
      </c>
      <c r="BS48" s="24">
        <v>9.01</v>
      </c>
      <c r="BT48" s="24">
        <v>41.49</v>
      </c>
      <c r="BU48" s="24">
        <v>40.29</v>
      </c>
      <c r="BV48" s="24">
        <v>41.67</v>
      </c>
      <c r="BW48" s="24">
        <v>27.25</v>
      </c>
      <c r="BX48" s="24">
        <v>35.11</v>
      </c>
      <c r="BZ48" s="28"/>
    </row>
    <row r="49" spans="1:78" x14ac:dyDescent="0.25">
      <c r="A49" s="25"/>
      <c r="B49" s="81"/>
      <c r="C49" s="81"/>
      <c r="D49" s="81"/>
      <c r="E49" s="81"/>
      <c r="F49" s="81"/>
      <c r="G49" s="81"/>
      <c r="H49" s="81"/>
      <c r="I49" s="81"/>
      <c r="J49" s="81"/>
      <c r="K49" s="81"/>
      <c r="L49" s="81"/>
      <c r="M49" s="81"/>
      <c r="N49" s="81"/>
      <c r="O49" s="81"/>
      <c r="P49" s="81"/>
      <c r="Q49" s="81"/>
      <c r="R49" s="81"/>
      <c r="S49" s="43" t="s">
        <v>245</v>
      </c>
      <c r="T49" s="24" t="s">
        <v>131</v>
      </c>
      <c r="U49" s="43"/>
      <c r="V49" s="43"/>
      <c r="W49" s="24">
        <v>6.3</v>
      </c>
      <c r="X49" s="24">
        <v>10.14</v>
      </c>
      <c r="Y49" s="24">
        <v>5.58</v>
      </c>
      <c r="Z49" s="24">
        <v>9.92</v>
      </c>
      <c r="AA49" s="24">
        <v>6.37</v>
      </c>
      <c r="AB49" s="24">
        <v>4.58</v>
      </c>
      <c r="AC49" s="24">
        <v>10.64</v>
      </c>
      <c r="AD49" s="24">
        <v>4.1500000000000004</v>
      </c>
      <c r="AE49" s="24">
        <v>10.17</v>
      </c>
      <c r="AF49" s="24">
        <v>14.64</v>
      </c>
      <c r="AG49" s="24">
        <v>17.36</v>
      </c>
      <c r="AH49" s="24">
        <v>54.49</v>
      </c>
      <c r="AI49" s="24">
        <v>11.22</v>
      </c>
      <c r="AJ49" s="24">
        <v>35.39</v>
      </c>
      <c r="AK49" s="24">
        <v>24.78</v>
      </c>
      <c r="AL49" s="24">
        <v>18.559999999999999</v>
      </c>
      <c r="AM49" s="71">
        <v>6</v>
      </c>
      <c r="AN49" s="76">
        <f t="shared" si="0"/>
        <v>37.5</v>
      </c>
      <c r="AO49" s="26"/>
      <c r="AP49" s="24">
        <v>6.37</v>
      </c>
      <c r="AQ49" s="24">
        <v>6.21</v>
      </c>
      <c r="AR49" s="24">
        <v>14.74</v>
      </c>
      <c r="AS49" s="24">
        <v>17.190000000000001</v>
      </c>
      <c r="AT49" s="24">
        <v>28.6</v>
      </c>
      <c r="AU49" s="24">
        <v>14.79</v>
      </c>
      <c r="AV49" s="24">
        <v>32.21</v>
      </c>
      <c r="AW49" s="24">
        <v>24.36</v>
      </c>
      <c r="AX49" s="24">
        <v>24.43</v>
      </c>
      <c r="AY49" s="24">
        <v>24.11</v>
      </c>
      <c r="AZ49" s="24">
        <v>35.729999999999997</v>
      </c>
      <c r="BA49" s="27"/>
      <c r="BB49" s="24">
        <v>4.7699999999999996</v>
      </c>
      <c r="BC49" s="24">
        <v>21.18</v>
      </c>
      <c r="BD49" s="24">
        <v>9.33</v>
      </c>
      <c r="BE49" s="24">
        <v>29.74</v>
      </c>
      <c r="BF49" s="24">
        <v>20.43</v>
      </c>
      <c r="BG49" s="24">
        <v>30.99</v>
      </c>
      <c r="BH49" s="24">
        <v>17.920000000000002</v>
      </c>
      <c r="BI49" s="24">
        <v>26.26</v>
      </c>
      <c r="BJ49" s="24">
        <v>8.43</v>
      </c>
      <c r="BK49" s="24">
        <v>11.37</v>
      </c>
      <c r="BL49" s="24">
        <v>19.53</v>
      </c>
      <c r="BM49" s="24">
        <v>26.45</v>
      </c>
      <c r="BN49" s="24">
        <v>32.21</v>
      </c>
      <c r="BO49" s="24">
        <v>24.71</v>
      </c>
      <c r="BP49" s="24">
        <v>20.96</v>
      </c>
      <c r="BQ49" s="24">
        <v>8.2899999999999991</v>
      </c>
      <c r="BR49" s="24">
        <v>7.88</v>
      </c>
      <c r="BS49" s="24">
        <v>9.01</v>
      </c>
      <c r="BT49" s="24">
        <v>28</v>
      </c>
      <c r="BU49" s="24">
        <v>23.66</v>
      </c>
      <c r="BV49" s="24">
        <v>30.46</v>
      </c>
      <c r="BW49" s="24">
        <v>21.27</v>
      </c>
      <c r="BX49" s="24">
        <v>20.28</v>
      </c>
      <c r="BY49" s="28">
        <v>8</v>
      </c>
      <c r="BZ49" s="28">
        <f t="shared" si="1"/>
        <v>23.52941176470588</v>
      </c>
    </row>
    <row r="50" spans="1:78" x14ac:dyDescent="0.25">
      <c r="A50" s="25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43"/>
      <c r="T50" s="43"/>
      <c r="U50" s="43"/>
      <c r="V50" s="43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68"/>
      <c r="AO50" s="26"/>
      <c r="AP50" s="24"/>
      <c r="AQ50" s="24"/>
      <c r="AR50" s="24"/>
      <c r="AS50" s="24"/>
      <c r="AT50" s="24"/>
      <c r="AU50" s="24"/>
      <c r="AV50" s="24"/>
      <c r="AW50" s="24"/>
      <c r="AX50" s="24"/>
      <c r="AY50" s="24"/>
      <c r="AZ50" s="24"/>
      <c r="BA50" s="27"/>
      <c r="BB50" s="24"/>
      <c r="BC50" s="24"/>
      <c r="BD50" s="24"/>
      <c r="BE50" s="24"/>
      <c r="BF50" s="24"/>
      <c r="BG50" s="24"/>
      <c r="BH50" s="24"/>
      <c r="BI50" s="24"/>
      <c r="BJ50" s="24"/>
      <c r="BK50" s="24"/>
      <c r="BL50" s="24"/>
      <c r="BM50" s="24"/>
      <c r="BN50" s="24"/>
      <c r="BO50" s="24"/>
      <c r="BP50" s="24"/>
      <c r="BQ50" s="24"/>
      <c r="BR50" s="24"/>
      <c r="BS50" s="24"/>
      <c r="BT50" s="24"/>
      <c r="BU50" s="24"/>
      <c r="BV50" s="24"/>
      <c r="BW50" s="24"/>
      <c r="BX50" s="24"/>
      <c r="BZ50" s="28"/>
    </row>
    <row r="51" spans="1:78" x14ac:dyDescent="0.25">
      <c r="A51" s="25"/>
      <c r="B51" s="30"/>
      <c r="C51" s="30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43"/>
      <c r="T51" s="43"/>
      <c r="U51" s="43"/>
      <c r="V51" s="43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68"/>
      <c r="AO51" s="26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AZ51" s="24"/>
      <c r="BA51" s="27"/>
      <c r="BB51" s="24"/>
      <c r="BC51" s="24"/>
      <c r="BD51" s="24"/>
      <c r="BE51" s="24"/>
      <c r="BF51" s="24"/>
      <c r="BG51" s="24"/>
      <c r="BH51" s="24"/>
      <c r="BI51" s="24"/>
      <c r="BJ51" s="24"/>
      <c r="BK51" s="24"/>
      <c r="BL51" s="24"/>
      <c r="BM51" s="24"/>
      <c r="BN51" s="24"/>
      <c r="BO51" s="24"/>
      <c r="BP51" s="24"/>
      <c r="BQ51" s="24"/>
      <c r="BR51" s="24"/>
      <c r="BS51" s="24"/>
      <c r="BT51" s="24"/>
      <c r="BU51" s="24"/>
      <c r="BV51" s="24"/>
      <c r="BW51" s="24"/>
      <c r="BX51" s="24"/>
      <c r="BZ51" s="28"/>
    </row>
    <row r="52" spans="1:78" ht="18" customHeight="1" x14ac:dyDescent="0.25">
      <c r="B52" s="87">
        <v>178782</v>
      </c>
      <c r="C52" s="87" t="s">
        <v>166</v>
      </c>
      <c r="D52" s="85" t="s">
        <v>246</v>
      </c>
      <c r="E52" s="85" t="s">
        <v>247</v>
      </c>
      <c r="F52" s="85" t="s">
        <v>167</v>
      </c>
      <c r="G52" s="85" t="s">
        <v>248</v>
      </c>
      <c r="H52" s="85" t="s">
        <v>249</v>
      </c>
      <c r="I52" s="85">
        <v>1</v>
      </c>
      <c r="J52" s="85" t="s">
        <v>250</v>
      </c>
      <c r="K52" s="35"/>
      <c r="L52" s="35"/>
      <c r="M52" s="85" t="s">
        <v>251</v>
      </c>
      <c r="N52" s="35"/>
      <c r="O52" s="85" t="s">
        <v>252</v>
      </c>
      <c r="P52" s="85" t="s">
        <v>145</v>
      </c>
      <c r="Q52" s="85" t="s">
        <v>213</v>
      </c>
      <c r="R52" s="85" t="s">
        <v>147</v>
      </c>
      <c r="S52" s="34" t="s">
        <v>253</v>
      </c>
      <c r="T52" s="32" t="s">
        <v>254</v>
      </c>
      <c r="U52" s="32">
        <v>1.2</v>
      </c>
      <c r="V52" s="86">
        <v>0.377</v>
      </c>
      <c r="W52" s="24">
        <v>5.3</v>
      </c>
      <c r="X52" s="24">
        <v>9.24</v>
      </c>
      <c r="Y52" s="24">
        <v>7.53</v>
      </c>
      <c r="Z52" s="24">
        <v>21.18</v>
      </c>
      <c r="AA52" s="24">
        <v>3.02</v>
      </c>
      <c r="AB52" s="24">
        <v>9.09</v>
      </c>
      <c r="AC52" s="24">
        <v>2.23</v>
      </c>
      <c r="AD52" s="24">
        <v>8.58</v>
      </c>
      <c r="AE52" s="24">
        <v>1.92</v>
      </c>
      <c r="AF52" s="24">
        <v>8.83</v>
      </c>
      <c r="AG52" s="24">
        <v>5.98</v>
      </c>
      <c r="AH52" s="24">
        <v>5.57</v>
      </c>
      <c r="AI52" s="24">
        <v>13.72</v>
      </c>
      <c r="AJ52" s="24">
        <v>3.75</v>
      </c>
      <c r="AK52" s="24">
        <v>20.059999999999999</v>
      </c>
      <c r="AL52" s="24">
        <v>8.18</v>
      </c>
      <c r="AM52" s="68"/>
      <c r="AO52" s="26"/>
      <c r="AP52" s="24">
        <v>3.02</v>
      </c>
      <c r="AQ52" s="24">
        <v>5.13</v>
      </c>
      <c r="AR52" s="24">
        <v>31.2</v>
      </c>
      <c r="AS52" s="24">
        <v>29.86</v>
      </c>
      <c r="AT52" s="24">
        <v>3.7</v>
      </c>
      <c r="AU52" s="24">
        <v>23.41</v>
      </c>
      <c r="AV52" s="24">
        <v>10.44</v>
      </c>
      <c r="AW52" s="24">
        <v>22.73</v>
      </c>
      <c r="AX52" s="24">
        <v>16.600000000000001</v>
      </c>
      <c r="AY52" s="24">
        <v>17.41</v>
      </c>
      <c r="AZ52" s="24">
        <v>8.15</v>
      </c>
      <c r="BA52" s="27"/>
      <c r="BB52" s="24">
        <v>6.29</v>
      </c>
      <c r="BC52" s="24">
        <v>49.43</v>
      </c>
      <c r="BD52" s="24">
        <v>7.06</v>
      </c>
      <c r="BE52" s="24">
        <v>9.92</v>
      </c>
      <c r="BF52" s="24">
        <v>16.52</v>
      </c>
      <c r="BG52" s="24">
        <v>9.69</v>
      </c>
      <c r="BH52" s="24">
        <v>21.46</v>
      </c>
      <c r="BI52" s="24">
        <v>21</v>
      </c>
      <c r="BJ52" s="24">
        <v>3.6</v>
      </c>
      <c r="BK52" s="24">
        <v>6.69</v>
      </c>
      <c r="BL52" s="24">
        <v>31.31</v>
      </c>
      <c r="BM52" s="24">
        <v>16.72</v>
      </c>
      <c r="BN52" s="24">
        <v>10.44</v>
      </c>
      <c r="BO52" s="24">
        <v>23.31</v>
      </c>
      <c r="BP52" s="24">
        <v>23.62</v>
      </c>
      <c r="BQ52" s="24">
        <v>12.48</v>
      </c>
      <c r="BR52" s="24">
        <v>6.09</v>
      </c>
      <c r="BS52" s="24">
        <v>6</v>
      </c>
      <c r="BT52" s="24">
        <v>18.88</v>
      </c>
      <c r="BU52" s="24">
        <v>16.78</v>
      </c>
      <c r="BV52" s="24">
        <v>5.48</v>
      </c>
      <c r="BW52" s="24">
        <v>19.190000000000001</v>
      </c>
      <c r="BX52" s="24">
        <v>27.36</v>
      </c>
      <c r="BZ52" s="28"/>
    </row>
    <row r="53" spans="1:78" ht="18.600000000000001" customHeight="1" x14ac:dyDescent="0.25">
      <c r="A53" s="25"/>
      <c r="B53" s="87"/>
      <c r="C53" s="87"/>
      <c r="D53" s="85"/>
      <c r="E53" s="85"/>
      <c r="F53" s="85"/>
      <c r="G53" s="85"/>
      <c r="H53" s="85"/>
      <c r="I53" s="85"/>
      <c r="J53" s="85"/>
      <c r="K53" s="35"/>
      <c r="L53" s="35"/>
      <c r="M53" s="85"/>
      <c r="N53" s="35"/>
      <c r="O53" s="85"/>
      <c r="P53" s="85"/>
      <c r="Q53" s="85"/>
      <c r="R53" s="85"/>
      <c r="S53" s="34" t="s">
        <v>255</v>
      </c>
      <c r="T53" s="32" t="s">
        <v>256</v>
      </c>
      <c r="U53" s="32">
        <v>1.3</v>
      </c>
      <c r="V53" s="86"/>
      <c r="W53" s="24">
        <v>7.75</v>
      </c>
      <c r="X53" s="24">
        <v>1.77</v>
      </c>
      <c r="Y53" s="24">
        <v>3.39</v>
      </c>
      <c r="Z53" s="24">
        <v>10.44</v>
      </c>
      <c r="AA53" s="24">
        <v>0.57999999999999996</v>
      </c>
      <c r="AB53" s="24">
        <v>4.62</v>
      </c>
      <c r="AC53" s="24">
        <v>3.53</v>
      </c>
      <c r="AD53" s="24">
        <v>5.59</v>
      </c>
      <c r="AE53" s="24">
        <v>1.92</v>
      </c>
      <c r="AF53" s="24">
        <v>8.31</v>
      </c>
      <c r="AG53" s="24">
        <v>2.84</v>
      </c>
      <c r="AH53" s="24">
        <v>9.3000000000000007</v>
      </c>
      <c r="AI53" s="24">
        <v>10.51</v>
      </c>
      <c r="AJ53" s="24">
        <v>0.92</v>
      </c>
      <c r="AK53" s="24">
        <v>8.98</v>
      </c>
      <c r="AL53" s="24">
        <v>1.98</v>
      </c>
      <c r="AM53" s="68">
        <v>14</v>
      </c>
      <c r="AN53">
        <f t="shared" si="0"/>
        <v>87.5</v>
      </c>
      <c r="AO53" s="26"/>
      <c r="AP53" s="24">
        <v>0.57999999999999996</v>
      </c>
      <c r="AQ53" s="24">
        <v>5.13</v>
      </c>
      <c r="AR53" s="24">
        <v>15.23</v>
      </c>
      <c r="AS53" s="24">
        <v>20.02</v>
      </c>
      <c r="AT53" s="24">
        <v>0.99</v>
      </c>
      <c r="AU53" s="24">
        <v>6.65</v>
      </c>
      <c r="AV53" s="24">
        <v>2.58</v>
      </c>
      <c r="AW53" s="24">
        <v>9.11</v>
      </c>
      <c r="AX53" s="24">
        <v>4.59</v>
      </c>
      <c r="AY53" s="24">
        <v>5.41</v>
      </c>
      <c r="AZ53" s="24">
        <v>1.57</v>
      </c>
      <c r="BA53" s="27"/>
      <c r="BB53" s="24">
        <v>2.19</v>
      </c>
      <c r="BC53" s="24">
        <v>29.75</v>
      </c>
      <c r="BD53" s="24">
        <v>7.06</v>
      </c>
      <c r="BE53" s="24">
        <v>3.24</v>
      </c>
      <c r="BF53" s="24">
        <v>3.72</v>
      </c>
      <c r="BG53" s="24">
        <v>2.2799999999999998</v>
      </c>
      <c r="BH53" s="24">
        <v>8.81</v>
      </c>
      <c r="BI53" s="24">
        <v>8.15</v>
      </c>
      <c r="BJ53" s="24">
        <v>3.6</v>
      </c>
      <c r="BK53" s="24">
        <v>5.44</v>
      </c>
      <c r="BL53" s="24">
        <v>12.1</v>
      </c>
      <c r="BM53" s="24">
        <v>6.52</v>
      </c>
      <c r="BN53" s="24">
        <v>2.58</v>
      </c>
      <c r="BO53" s="24">
        <v>6.34</v>
      </c>
      <c r="BP53" s="24">
        <v>9.5</v>
      </c>
      <c r="BQ53" s="24">
        <v>6.72</v>
      </c>
      <c r="BR53" s="24">
        <v>1.51</v>
      </c>
      <c r="BS53" s="24">
        <v>2.86</v>
      </c>
      <c r="BT53" s="24">
        <v>5.45</v>
      </c>
      <c r="BU53" s="24">
        <v>5.29</v>
      </c>
      <c r="BV53" s="24">
        <v>1.72</v>
      </c>
      <c r="BW53" s="24">
        <v>5.6</v>
      </c>
      <c r="BX53" s="24">
        <v>9.7100000000000009</v>
      </c>
      <c r="BY53" s="28">
        <v>30</v>
      </c>
      <c r="BZ53" s="28">
        <f t="shared" si="1"/>
        <v>88.235294117647058</v>
      </c>
    </row>
    <row r="54" spans="1:78" x14ac:dyDescent="0.25">
      <c r="A54" s="25"/>
      <c r="AO54" s="26"/>
      <c r="BA54" s="27"/>
      <c r="BB54" s="46"/>
      <c r="BZ54" s="28"/>
    </row>
    <row r="55" spans="1:78" s="23" customFormat="1" ht="78.75" x14ac:dyDescent="0.25">
      <c r="A55" s="39" t="s">
        <v>257</v>
      </c>
      <c r="B55" s="14" t="s">
        <v>58</v>
      </c>
      <c r="C55" s="15" t="s">
        <v>59</v>
      </c>
      <c r="D55" s="15" t="s">
        <v>60</v>
      </c>
      <c r="E55" s="15" t="s">
        <v>61</v>
      </c>
      <c r="F55" s="16" t="s">
        <v>62</v>
      </c>
      <c r="G55" s="15" t="s">
        <v>63</v>
      </c>
      <c r="H55" s="15" t="s">
        <v>64</v>
      </c>
      <c r="I55" s="15" t="s">
        <v>65</v>
      </c>
      <c r="J55" s="17" t="s">
        <v>66</v>
      </c>
      <c r="K55" s="17" t="s">
        <v>67</v>
      </c>
      <c r="L55" s="17" t="s">
        <v>68</v>
      </c>
      <c r="M55" s="17" t="s">
        <v>69</v>
      </c>
      <c r="N55" s="17" t="s">
        <v>70</v>
      </c>
      <c r="O55" s="17" t="s">
        <v>71</v>
      </c>
      <c r="P55" s="17" t="s">
        <v>72</v>
      </c>
      <c r="Q55" s="17" t="s">
        <v>73</v>
      </c>
      <c r="R55" s="17" t="s">
        <v>74</v>
      </c>
      <c r="S55" s="14" t="s">
        <v>75</v>
      </c>
      <c r="T55" s="40" t="s">
        <v>76</v>
      </c>
      <c r="U55" s="40" t="s">
        <v>77</v>
      </c>
      <c r="V55" s="40" t="s">
        <v>78</v>
      </c>
      <c r="W55" s="41" t="s">
        <v>79</v>
      </c>
      <c r="X55" s="41" t="s">
        <v>80</v>
      </c>
      <c r="Y55" s="41" t="s">
        <v>81</v>
      </c>
      <c r="Z55" s="41" t="s">
        <v>82</v>
      </c>
      <c r="AA55" s="41" t="s">
        <v>83</v>
      </c>
      <c r="AB55" s="42" t="s">
        <v>84</v>
      </c>
      <c r="AC55" s="41" t="s">
        <v>85</v>
      </c>
      <c r="AD55" s="41" t="s">
        <v>86</v>
      </c>
      <c r="AE55" s="41" t="s">
        <v>87</v>
      </c>
      <c r="AF55" s="42" t="s">
        <v>88</v>
      </c>
      <c r="AG55" s="41" t="s">
        <v>89</v>
      </c>
      <c r="AH55" s="42" t="s">
        <v>90</v>
      </c>
      <c r="AI55" s="42" t="s">
        <v>91</v>
      </c>
      <c r="AJ55" s="42" t="s">
        <v>92</v>
      </c>
      <c r="AK55" s="42" t="s">
        <v>93</v>
      </c>
      <c r="AL55" s="42" t="s">
        <v>94</v>
      </c>
      <c r="AM55" s="72"/>
      <c r="AN55"/>
      <c r="AO55" s="20"/>
      <c r="AP55" s="41" t="s">
        <v>95</v>
      </c>
      <c r="AQ55" s="41" t="s">
        <v>96</v>
      </c>
      <c r="AR55" s="41" t="s">
        <v>97</v>
      </c>
      <c r="AS55" s="42" t="s">
        <v>98</v>
      </c>
      <c r="AT55" s="42" t="s">
        <v>99</v>
      </c>
      <c r="AU55" s="42" t="s">
        <v>100</v>
      </c>
      <c r="AV55" s="42" t="s">
        <v>101</v>
      </c>
      <c r="AW55" s="42" t="s">
        <v>102</v>
      </c>
      <c r="AX55" s="42" t="s">
        <v>103</v>
      </c>
      <c r="AY55" s="42" t="s">
        <v>104</v>
      </c>
      <c r="AZ55" s="42" t="s">
        <v>105</v>
      </c>
      <c r="BA55" s="21"/>
      <c r="BB55" s="22" t="s">
        <v>106</v>
      </c>
      <c r="BC55" s="22" t="s">
        <v>107</v>
      </c>
      <c r="BD55" s="22" t="s">
        <v>108</v>
      </c>
      <c r="BE55" s="22" t="s">
        <v>109</v>
      </c>
      <c r="BF55" s="22" t="s">
        <v>110</v>
      </c>
      <c r="BG55" s="22" t="s">
        <v>111</v>
      </c>
      <c r="BH55" s="22" t="s">
        <v>112</v>
      </c>
      <c r="BI55" s="22" t="s">
        <v>113</v>
      </c>
      <c r="BJ55" s="22" t="s">
        <v>114</v>
      </c>
      <c r="BK55" s="22" t="s">
        <v>115</v>
      </c>
      <c r="BL55" s="22" t="s">
        <v>116</v>
      </c>
      <c r="BM55" s="22" t="s">
        <v>117</v>
      </c>
      <c r="BN55" s="22" t="s">
        <v>118</v>
      </c>
      <c r="BO55" s="22" t="s">
        <v>119</v>
      </c>
      <c r="BP55" s="22" t="s">
        <v>120</v>
      </c>
      <c r="BQ55" s="22" t="s">
        <v>121</v>
      </c>
      <c r="BR55" s="22" t="s">
        <v>122</v>
      </c>
      <c r="BS55" s="22" t="s">
        <v>123</v>
      </c>
      <c r="BT55" s="22" t="s">
        <v>124</v>
      </c>
      <c r="BU55" s="22" t="s">
        <v>125</v>
      </c>
      <c r="BV55" s="22" t="s">
        <v>126</v>
      </c>
      <c r="BW55" s="22" t="s">
        <v>127</v>
      </c>
      <c r="BX55" s="22" t="s">
        <v>128</v>
      </c>
      <c r="BZ55" s="28"/>
    </row>
    <row r="56" spans="1:78" s="25" customFormat="1" ht="19.899999999999999" customHeight="1" x14ac:dyDescent="0.25">
      <c r="B56" s="84">
        <v>178755</v>
      </c>
      <c r="C56" s="84" t="s">
        <v>133</v>
      </c>
      <c r="D56" s="82" t="s">
        <v>258</v>
      </c>
      <c r="E56" s="82" t="s">
        <v>259</v>
      </c>
      <c r="F56" s="82" t="s">
        <v>154</v>
      </c>
      <c r="G56" s="82" t="s">
        <v>260</v>
      </c>
      <c r="H56" s="82" t="s">
        <v>261</v>
      </c>
      <c r="I56" s="82">
        <v>79</v>
      </c>
      <c r="J56" s="82" t="s">
        <v>262</v>
      </c>
      <c r="K56" s="82" t="s">
        <v>140</v>
      </c>
      <c r="L56" s="82" t="s">
        <v>141</v>
      </c>
      <c r="M56" s="82" t="s">
        <v>263</v>
      </c>
      <c r="N56" s="82" t="s">
        <v>264</v>
      </c>
      <c r="O56" s="82" t="s">
        <v>265</v>
      </c>
      <c r="P56" s="82" t="s">
        <v>145</v>
      </c>
      <c r="Q56" s="82" t="s">
        <v>266</v>
      </c>
      <c r="R56" s="82" t="s">
        <v>267</v>
      </c>
      <c r="S56" s="47" t="s">
        <v>268</v>
      </c>
      <c r="T56" s="48" t="s">
        <v>269</v>
      </c>
      <c r="U56" s="48">
        <v>0</v>
      </c>
      <c r="V56" s="83">
        <v>0.6875</v>
      </c>
      <c r="W56" s="24">
        <v>0.25</v>
      </c>
      <c r="X56" s="24">
        <v>1.75</v>
      </c>
      <c r="Y56" s="24">
        <v>3.07</v>
      </c>
      <c r="Z56" s="24">
        <v>7.0000000000000007E-2</v>
      </c>
      <c r="AA56" s="24">
        <v>4.49</v>
      </c>
      <c r="AB56" s="24">
        <v>2.4</v>
      </c>
      <c r="AC56" s="24">
        <v>1.6</v>
      </c>
      <c r="AD56" s="24">
        <v>1.62</v>
      </c>
      <c r="AE56" s="24">
        <v>1.79</v>
      </c>
      <c r="AF56" s="24">
        <v>13.39</v>
      </c>
      <c r="AG56" s="24">
        <v>11.32</v>
      </c>
      <c r="AH56" s="24">
        <v>54.27</v>
      </c>
      <c r="AI56" s="24">
        <v>8.74</v>
      </c>
      <c r="AJ56" s="24">
        <v>34.51</v>
      </c>
      <c r="AK56" s="24">
        <v>23.97</v>
      </c>
      <c r="AL56" s="24">
        <v>46.97</v>
      </c>
      <c r="AM56" s="68"/>
      <c r="AN56"/>
      <c r="AO56" s="26"/>
      <c r="AP56" s="24">
        <v>4.49</v>
      </c>
      <c r="AQ56" s="24">
        <v>7.88</v>
      </c>
      <c r="AR56" s="24">
        <v>7.89</v>
      </c>
      <c r="AS56" s="24">
        <v>3.63</v>
      </c>
      <c r="AT56" s="24">
        <v>15.19</v>
      </c>
      <c r="AU56" s="24">
        <v>21.8</v>
      </c>
      <c r="AV56" s="24">
        <v>47.98</v>
      </c>
      <c r="AW56" s="24">
        <v>32.03</v>
      </c>
      <c r="AX56" s="24">
        <v>36.049999999999997</v>
      </c>
      <c r="AY56" s="24">
        <v>29.83</v>
      </c>
      <c r="AZ56" s="24">
        <v>53.18</v>
      </c>
      <c r="BA56" s="27"/>
      <c r="BB56" s="24">
        <v>3.56</v>
      </c>
      <c r="BC56" s="24">
        <v>1.31</v>
      </c>
      <c r="BD56" s="24">
        <v>0.6</v>
      </c>
      <c r="BE56" s="24">
        <v>14.9</v>
      </c>
      <c r="BF56" s="24">
        <v>22.02</v>
      </c>
      <c r="BG56" s="24">
        <v>13.38</v>
      </c>
      <c r="BH56" s="24">
        <v>28.15</v>
      </c>
      <c r="BI56" s="24">
        <v>39.770000000000003</v>
      </c>
      <c r="BJ56" s="24">
        <v>7.94</v>
      </c>
      <c r="BK56" s="24">
        <v>10.26</v>
      </c>
      <c r="BL56" s="24">
        <v>37.619999999999997</v>
      </c>
      <c r="BM56" s="24">
        <v>32.25</v>
      </c>
      <c r="BN56" s="24">
        <v>47.98</v>
      </c>
      <c r="BO56" s="24">
        <v>40.97</v>
      </c>
      <c r="BP56" s="24">
        <v>46.25</v>
      </c>
      <c r="BQ56" s="24">
        <v>4.53</v>
      </c>
      <c r="BR56" s="24">
        <v>5.71</v>
      </c>
      <c r="BS56" s="24">
        <v>8.48</v>
      </c>
      <c r="BT56" s="24">
        <v>44.62</v>
      </c>
      <c r="BU56" s="24">
        <v>37.46</v>
      </c>
      <c r="BV56" s="24">
        <v>41.57</v>
      </c>
      <c r="BW56" s="24">
        <v>22.33</v>
      </c>
      <c r="BX56" s="24">
        <v>32.75</v>
      </c>
      <c r="BZ56" s="28"/>
    </row>
    <row r="57" spans="1:78" ht="16.899999999999999" customHeight="1" x14ac:dyDescent="0.25">
      <c r="A57" s="25"/>
      <c r="B57" s="84"/>
      <c r="C57" s="84"/>
      <c r="D57" s="82"/>
      <c r="E57" s="82"/>
      <c r="F57" s="82"/>
      <c r="G57" s="82"/>
      <c r="H57" s="82"/>
      <c r="I57" s="82"/>
      <c r="J57" s="82"/>
      <c r="K57" s="82"/>
      <c r="L57" s="82"/>
      <c r="M57" s="82"/>
      <c r="N57" s="82"/>
      <c r="O57" s="82"/>
      <c r="P57" s="82"/>
      <c r="Q57" s="82"/>
      <c r="R57" s="82"/>
      <c r="S57" s="47" t="s">
        <v>270</v>
      </c>
      <c r="T57" s="48" t="s">
        <v>271</v>
      </c>
      <c r="U57" s="48">
        <v>0</v>
      </c>
      <c r="V57" s="83"/>
      <c r="W57" s="24">
        <v>0.05</v>
      </c>
      <c r="X57" s="24">
        <v>1.32</v>
      </c>
      <c r="Y57" s="24">
        <v>3.07</v>
      </c>
      <c r="Z57" s="24">
        <v>0.67</v>
      </c>
      <c r="AA57" s="24">
        <v>4.49</v>
      </c>
      <c r="AB57" s="24">
        <v>2.4</v>
      </c>
      <c r="AC57" s="24">
        <v>5.63</v>
      </c>
      <c r="AD57" s="24">
        <v>1.62</v>
      </c>
      <c r="AE57" s="24">
        <v>1</v>
      </c>
      <c r="AF57" s="24">
        <v>13.39</v>
      </c>
      <c r="AG57" s="24">
        <v>19.010000000000002</v>
      </c>
      <c r="AH57" s="24">
        <v>57.27</v>
      </c>
      <c r="AI57" s="24">
        <v>14.36</v>
      </c>
      <c r="AJ57" s="24">
        <v>37.47</v>
      </c>
      <c r="AK57" s="24">
        <v>30.35</v>
      </c>
      <c r="AL57" s="24">
        <v>66.03</v>
      </c>
      <c r="AM57" s="68">
        <v>9</v>
      </c>
      <c r="AN57">
        <f t="shared" si="0"/>
        <v>56.25</v>
      </c>
      <c r="AO57" s="26"/>
      <c r="AP57" s="24">
        <v>4.49</v>
      </c>
      <c r="AQ57" s="24">
        <v>7.58</v>
      </c>
      <c r="AR57" s="24">
        <v>9.6</v>
      </c>
      <c r="AS57" s="24">
        <v>16.04</v>
      </c>
      <c r="AT57" s="24">
        <v>17.809999999999999</v>
      </c>
      <c r="AU57" s="24">
        <v>26.58</v>
      </c>
      <c r="AV57" s="24">
        <v>62.22</v>
      </c>
      <c r="AW57" s="24">
        <v>45.18</v>
      </c>
      <c r="AX57" s="24">
        <v>41.06</v>
      </c>
      <c r="AY57" s="24">
        <v>42.76</v>
      </c>
      <c r="AZ57" s="24">
        <v>65.48</v>
      </c>
      <c r="BA57" s="27"/>
      <c r="BB57" s="24">
        <v>3.56</v>
      </c>
      <c r="BC57" s="24">
        <v>6.7</v>
      </c>
      <c r="BD57" s="24">
        <v>0.15</v>
      </c>
      <c r="BE57" s="24">
        <v>14.84</v>
      </c>
      <c r="BF57" s="24">
        <v>24.79</v>
      </c>
      <c r="BG57" s="24">
        <v>14.91</v>
      </c>
      <c r="BH57" s="24">
        <v>45.27</v>
      </c>
      <c r="BI57" s="24">
        <v>51.38</v>
      </c>
      <c r="BJ57" s="24">
        <v>7.94</v>
      </c>
      <c r="BK57" s="24">
        <v>10.26</v>
      </c>
      <c r="BL57" s="24">
        <v>55</v>
      </c>
      <c r="BM57" s="24">
        <v>38.07</v>
      </c>
      <c r="BN57" s="24">
        <v>62.22</v>
      </c>
      <c r="BO57" s="24">
        <v>58.28</v>
      </c>
      <c r="BP57" s="24">
        <v>62.89</v>
      </c>
      <c r="BQ57" s="24">
        <v>4.53</v>
      </c>
      <c r="BR57" s="24">
        <v>5.71</v>
      </c>
      <c r="BS57" s="24">
        <v>8.48</v>
      </c>
      <c r="BT57" s="24">
        <v>56.72</v>
      </c>
      <c r="BU57" s="24">
        <v>57.99</v>
      </c>
      <c r="BV57" s="24">
        <v>54.32</v>
      </c>
      <c r="BW57" s="24">
        <v>20.97</v>
      </c>
      <c r="BX57" s="24">
        <v>43.84</v>
      </c>
      <c r="BY57" s="28">
        <v>10</v>
      </c>
      <c r="BZ57" s="28">
        <f t="shared" si="1"/>
        <v>29.411764705882355</v>
      </c>
    </row>
    <row r="58" spans="1:78" x14ac:dyDescent="0.25">
      <c r="A58" s="25"/>
      <c r="B58" s="30"/>
      <c r="C58" s="30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30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68"/>
      <c r="AO58" s="26"/>
      <c r="AP58" s="24"/>
      <c r="AQ58" s="24"/>
      <c r="AR58" s="24"/>
      <c r="AS58" s="24"/>
      <c r="AT58" s="24"/>
      <c r="AU58" s="24"/>
      <c r="AV58" s="24"/>
      <c r="AW58" s="24"/>
      <c r="AX58" s="24"/>
      <c r="AY58" s="24"/>
      <c r="AZ58" s="24"/>
      <c r="BA58" s="27"/>
      <c r="BB58" s="24"/>
      <c r="BC58" s="24"/>
      <c r="BD58" s="24"/>
      <c r="BE58" s="24"/>
      <c r="BF58" s="24"/>
      <c r="BG58" s="24"/>
      <c r="BH58" s="24"/>
      <c r="BI58" s="24"/>
      <c r="BJ58" s="24"/>
      <c r="BK58" s="24"/>
      <c r="BL58" s="24"/>
      <c r="BM58" s="24"/>
      <c r="BN58" s="24"/>
      <c r="BO58" s="24"/>
      <c r="BP58" s="24"/>
      <c r="BQ58" s="24"/>
      <c r="BR58" s="24"/>
      <c r="BS58" s="24"/>
      <c r="BT58" s="24"/>
      <c r="BU58" s="24"/>
      <c r="BV58" s="24"/>
      <c r="BW58" s="24"/>
      <c r="BX58" s="24"/>
      <c r="BZ58" s="28"/>
    </row>
    <row r="59" spans="1:78" ht="21" customHeight="1" x14ac:dyDescent="0.25">
      <c r="B59" s="84">
        <v>179016</v>
      </c>
      <c r="C59" s="84" t="s">
        <v>133</v>
      </c>
      <c r="D59" s="82" t="s">
        <v>272</v>
      </c>
      <c r="E59" s="82" t="s">
        <v>273</v>
      </c>
      <c r="F59" s="82" t="s">
        <v>167</v>
      </c>
      <c r="G59" s="82" t="s">
        <v>274</v>
      </c>
      <c r="H59" s="82" t="s">
        <v>275</v>
      </c>
      <c r="I59" s="82">
        <v>79</v>
      </c>
      <c r="J59" s="82" t="s">
        <v>276</v>
      </c>
      <c r="K59" s="82" t="s">
        <v>140</v>
      </c>
      <c r="L59" s="82" t="s">
        <v>141</v>
      </c>
      <c r="M59" s="82" t="s">
        <v>263</v>
      </c>
      <c r="N59" s="82" t="s">
        <v>264</v>
      </c>
      <c r="O59" s="82" t="s">
        <v>265</v>
      </c>
      <c r="P59" s="82" t="s">
        <v>145</v>
      </c>
      <c r="Q59" s="82" t="s">
        <v>266</v>
      </c>
      <c r="R59" s="82" t="s">
        <v>267</v>
      </c>
      <c r="S59" s="47" t="s">
        <v>277</v>
      </c>
      <c r="T59" s="48" t="s">
        <v>278</v>
      </c>
      <c r="U59" s="48">
        <v>0.3886</v>
      </c>
      <c r="V59" s="83">
        <v>0.55659999999999998</v>
      </c>
      <c r="W59" s="24">
        <v>1.93</v>
      </c>
      <c r="X59" s="24">
        <v>19.87</v>
      </c>
      <c r="Y59" s="24">
        <v>24.35</v>
      </c>
      <c r="Z59" s="24">
        <v>1.55</v>
      </c>
      <c r="AA59" s="24">
        <v>14.04</v>
      </c>
      <c r="AB59" s="24">
        <v>23.93</v>
      </c>
      <c r="AC59" s="24">
        <v>24.18</v>
      </c>
      <c r="AD59" s="24">
        <v>27.41</v>
      </c>
      <c r="AE59" s="24">
        <v>19.3</v>
      </c>
      <c r="AF59" s="24">
        <v>19.22</v>
      </c>
      <c r="AG59" s="24">
        <v>34.08</v>
      </c>
      <c r="AH59" s="24">
        <v>64.16</v>
      </c>
      <c r="AI59" s="24">
        <v>35.68</v>
      </c>
      <c r="AJ59" s="24">
        <v>67.650000000000006</v>
      </c>
      <c r="AK59" s="24">
        <v>53.47</v>
      </c>
      <c r="AL59" s="24">
        <v>24.59</v>
      </c>
      <c r="AM59" s="68"/>
      <c r="AO59" s="26"/>
      <c r="AP59" s="24">
        <v>14.04</v>
      </c>
      <c r="AQ59" s="24">
        <v>20.23</v>
      </c>
      <c r="AR59" s="24">
        <v>13.13</v>
      </c>
      <c r="AS59" s="24">
        <v>33.18</v>
      </c>
      <c r="AT59" s="24">
        <v>63.28</v>
      </c>
      <c r="AU59" s="24">
        <v>44.39</v>
      </c>
      <c r="AV59" s="24">
        <v>69.62</v>
      </c>
      <c r="AW59" s="24">
        <v>56.86</v>
      </c>
      <c r="AX59" s="24">
        <v>59.95</v>
      </c>
      <c r="AY59" s="24">
        <v>58.86</v>
      </c>
      <c r="AZ59" s="24">
        <v>72.59</v>
      </c>
      <c r="BA59" s="27"/>
      <c r="BB59" s="24">
        <v>20.61</v>
      </c>
      <c r="BC59" s="24">
        <v>17</v>
      </c>
      <c r="BD59" s="24">
        <v>3.12</v>
      </c>
      <c r="BE59" s="24">
        <v>62.55</v>
      </c>
      <c r="BF59" s="24">
        <v>56.49</v>
      </c>
      <c r="BG59" s="24">
        <v>54.54</v>
      </c>
      <c r="BH59" s="24">
        <v>61.29</v>
      </c>
      <c r="BI59" s="24">
        <v>64.77</v>
      </c>
      <c r="BJ59" s="24">
        <v>16.8</v>
      </c>
      <c r="BK59" s="24">
        <v>15.76</v>
      </c>
      <c r="BL59" s="24">
        <v>60.92</v>
      </c>
      <c r="BM59" s="24">
        <v>58.01</v>
      </c>
      <c r="BN59" s="24">
        <v>69.62</v>
      </c>
      <c r="BO59" s="24">
        <v>67.73</v>
      </c>
      <c r="BP59" s="24">
        <v>61.76</v>
      </c>
      <c r="BQ59" s="24">
        <v>27.73</v>
      </c>
      <c r="BR59" s="24">
        <v>16.78</v>
      </c>
      <c r="BS59" s="24">
        <v>13.94</v>
      </c>
      <c r="BT59" s="24">
        <v>68.47</v>
      </c>
      <c r="BU59" s="24">
        <v>67.66</v>
      </c>
      <c r="BV59" s="24">
        <v>72.06</v>
      </c>
      <c r="BW59" s="24">
        <v>52.74</v>
      </c>
      <c r="BX59" s="24">
        <v>55.43</v>
      </c>
      <c r="BZ59" s="28"/>
    </row>
    <row r="60" spans="1:78" ht="18.600000000000001" customHeight="1" x14ac:dyDescent="0.25">
      <c r="A60" s="25"/>
      <c r="B60" s="84"/>
      <c r="C60" s="84"/>
      <c r="D60" s="82"/>
      <c r="E60" s="82"/>
      <c r="F60" s="82"/>
      <c r="G60" s="82"/>
      <c r="H60" s="82"/>
      <c r="I60" s="82"/>
      <c r="J60" s="82"/>
      <c r="K60" s="82"/>
      <c r="L60" s="82"/>
      <c r="M60" s="82"/>
      <c r="N60" s="82"/>
      <c r="O60" s="82"/>
      <c r="P60" s="82"/>
      <c r="Q60" s="82"/>
      <c r="R60" s="82"/>
      <c r="S60" s="47" t="s">
        <v>279</v>
      </c>
      <c r="T60" s="48" t="s">
        <v>280</v>
      </c>
      <c r="U60" s="48">
        <v>0.28110000000000002</v>
      </c>
      <c r="V60" s="83"/>
      <c r="W60" s="24">
        <v>1.93</v>
      </c>
      <c r="X60" s="24">
        <v>19.87</v>
      </c>
      <c r="Y60" s="24">
        <v>24.35</v>
      </c>
      <c r="Z60" s="24">
        <v>1.55</v>
      </c>
      <c r="AA60" s="24">
        <v>14.04</v>
      </c>
      <c r="AB60" s="24">
        <v>23.93</v>
      </c>
      <c r="AC60" s="24">
        <v>26.56</v>
      </c>
      <c r="AD60" s="24">
        <v>27.41</v>
      </c>
      <c r="AE60" s="24">
        <v>19.3</v>
      </c>
      <c r="AF60" s="24">
        <v>19.22</v>
      </c>
      <c r="AG60" s="24">
        <v>34.130000000000003</v>
      </c>
      <c r="AH60" s="24">
        <v>58.81</v>
      </c>
      <c r="AI60" s="24">
        <v>35.68</v>
      </c>
      <c r="AJ60" s="24">
        <v>58.71</v>
      </c>
      <c r="AK60" s="24">
        <v>46.56</v>
      </c>
      <c r="AL60" s="24">
        <v>14.61</v>
      </c>
      <c r="AM60" s="68">
        <v>2</v>
      </c>
      <c r="AN60">
        <f t="shared" ref="AN60:AN71" si="2">AM60/16*100</f>
        <v>12.5</v>
      </c>
      <c r="AO60" s="26"/>
      <c r="AP60" s="24">
        <v>14.04</v>
      </c>
      <c r="AQ60" s="24">
        <v>20.23</v>
      </c>
      <c r="AR60" s="24">
        <v>9.31</v>
      </c>
      <c r="AS60" s="24">
        <v>28.46</v>
      </c>
      <c r="AT60" s="24">
        <v>58.31</v>
      </c>
      <c r="AU60" s="24">
        <v>35.049999999999997</v>
      </c>
      <c r="AV60" s="24">
        <v>62.02</v>
      </c>
      <c r="AW60" s="24">
        <v>50.75</v>
      </c>
      <c r="AX60" s="24">
        <v>51.17</v>
      </c>
      <c r="AY60" s="24">
        <v>51.43</v>
      </c>
      <c r="AZ60" s="24">
        <v>64.569999999999993</v>
      </c>
      <c r="BA60" s="27"/>
      <c r="BB60" s="24">
        <v>20.61</v>
      </c>
      <c r="BC60" s="24">
        <v>14.09</v>
      </c>
      <c r="BD60" s="24">
        <v>3.12</v>
      </c>
      <c r="BE60" s="24">
        <v>58.12</v>
      </c>
      <c r="BF60" s="24">
        <v>49.44</v>
      </c>
      <c r="BG60" s="24">
        <v>50.02</v>
      </c>
      <c r="BH60" s="24">
        <v>50.34</v>
      </c>
      <c r="BI60" s="24">
        <v>61.14</v>
      </c>
      <c r="BJ60" s="24">
        <v>16.8</v>
      </c>
      <c r="BK60" s="24">
        <v>15.76</v>
      </c>
      <c r="BL60" s="24">
        <v>55.76</v>
      </c>
      <c r="BM60" s="24">
        <v>52.21</v>
      </c>
      <c r="BN60" s="24">
        <v>62.02</v>
      </c>
      <c r="BO60" s="24">
        <v>61.73</v>
      </c>
      <c r="BP60" s="24">
        <v>54.27</v>
      </c>
      <c r="BQ60" s="24">
        <v>27.73</v>
      </c>
      <c r="BR60" s="24">
        <v>16.78</v>
      </c>
      <c r="BS60" s="24">
        <v>13.94</v>
      </c>
      <c r="BT60" s="24">
        <v>63.76</v>
      </c>
      <c r="BU60" s="24">
        <v>62.14</v>
      </c>
      <c r="BV60" s="24">
        <v>66.25</v>
      </c>
      <c r="BW60" s="24">
        <v>44.21</v>
      </c>
      <c r="BX60" s="24">
        <v>47.01</v>
      </c>
      <c r="BY60" s="28">
        <v>2</v>
      </c>
      <c r="BZ60" s="28">
        <f t="shared" ref="BZ60:BZ71" si="3">BY60/34*100</f>
        <v>5.8823529411764701</v>
      </c>
    </row>
    <row r="61" spans="1:78" ht="28.15" customHeight="1" x14ac:dyDescent="0.25">
      <c r="A61" s="25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30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68"/>
      <c r="AO61" s="26"/>
      <c r="AP61" s="24"/>
      <c r="AQ61" s="24"/>
      <c r="AR61" s="24"/>
      <c r="AS61" s="24"/>
      <c r="AT61" s="24"/>
      <c r="AU61" s="24"/>
      <c r="AV61" s="24"/>
      <c r="AW61" s="24"/>
      <c r="AX61" s="24"/>
      <c r="AY61" s="24"/>
      <c r="AZ61" s="24"/>
      <c r="BA61" s="27"/>
      <c r="BB61" s="24"/>
      <c r="BC61" s="24"/>
      <c r="BD61" s="24"/>
      <c r="BE61" s="24"/>
      <c r="BF61" s="24"/>
      <c r="BG61" s="24"/>
      <c r="BH61" s="24"/>
      <c r="BI61" s="24"/>
      <c r="BJ61" s="24"/>
      <c r="BK61" s="24"/>
      <c r="BL61" s="24"/>
      <c r="BM61" s="24"/>
      <c r="BN61" s="24"/>
      <c r="BO61" s="24"/>
      <c r="BP61" s="24"/>
      <c r="BQ61" s="24"/>
      <c r="BR61" s="24"/>
      <c r="BS61" s="24"/>
      <c r="BT61" s="24"/>
      <c r="BU61" s="24"/>
      <c r="BV61" s="24"/>
      <c r="BW61" s="24"/>
      <c r="BX61" s="24"/>
      <c r="BZ61" s="28"/>
    </row>
    <row r="62" spans="1:78" x14ac:dyDescent="0.25">
      <c r="A62" s="25"/>
      <c r="AO62" s="26"/>
      <c r="BA62" s="27"/>
      <c r="BZ62" s="28"/>
    </row>
    <row r="63" spans="1:78" s="23" customFormat="1" ht="78.75" x14ac:dyDescent="0.25">
      <c r="A63" s="39" t="s">
        <v>281</v>
      </c>
      <c r="B63" s="14" t="s">
        <v>58</v>
      </c>
      <c r="C63" s="15" t="s">
        <v>59</v>
      </c>
      <c r="D63" s="15" t="s">
        <v>60</v>
      </c>
      <c r="E63" s="15" t="s">
        <v>61</v>
      </c>
      <c r="F63" s="16" t="s">
        <v>62</v>
      </c>
      <c r="G63" s="15" t="s">
        <v>63</v>
      </c>
      <c r="H63" s="15" t="s">
        <v>64</v>
      </c>
      <c r="I63" s="15" t="s">
        <v>65</v>
      </c>
      <c r="J63" s="17" t="s">
        <v>66</v>
      </c>
      <c r="K63" s="17" t="s">
        <v>67</v>
      </c>
      <c r="L63" s="17" t="s">
        <v>68</v>
      </c>
      <c r="M63" s="17" t="s">
        <v>69</v>
      </c>
      <c r="N63" s="17" t="s">
        <v>70</v>
      </c>
      <c r="O63" s="17" t="s">
        <v>71</v>
      </c>
      <c r="P63" s="17" t="s">
        <v>72</v>
      </c>
      <c r="Q63" s="17" t="s">
        <v>73</v>
      </c>
      <c r="R63" s="17" t="s">
        <v>74</v>
      </c>
      <c r="S63" s="14" t="s">
        <v>75</v>
      </c>
      <c r="T63" s="40" t="s">
        <v>76</v>
      </c>
      <c r="U63" s="40" t="s">
        <v>77</v>
      </c>
      <c r="V63" s="40" t="s">
        <v>78</v>
      </c>
      <c r="W63" s="41" t="s">
        <v>79</v>
      </c>
      <c r="X63" s="41" t="s">
        <v>80</v>
      </c>
      <c r="Y63" s="41" t="s">
        <v>81</v>
      </c>
      <c r="Z63" s="41" t="s">
        <v>82</v>
      </c>
      <c r="AA63" s="41" t="s">
        <v>83</v>
      </c>
      <c r="AB63" s="42" t="s">
        <v>84</v>
      </c>
      <c r="AC63" s="41" t="s">
        <v>85</v>
      </c>
      <c r="AD63" s="41" t="s">
        <v>86</v>
      </c>
      <c r="AE63" s="41" t="s">
        <v>87</v>
      </c>
      <c r="AF63" s="42" t="s">
        <v>88</v>
      </c>
      <c r="AG63" s="41" t="s">
        <v>89</v>
      </c>
      <c r="AH63" s="42" t="s">
        <v>90</v>
      </c>
      <c r="AI63" s="42" t="s">
        <v>91</v>
      </c>
      <c r="AJ63" s="42" t="s">
        <v>92</v>
      </c>
      <c r="AK63" s="42" t="s">
        <v>93</v>
      </c>
      <c r="AL63" s="42" t="s">
        <v>94</v>
      </c>
      <c r="AM63" s="72"/>
      <c r="AN63"/>
      <c r="AO63" s="20"/>
      <c r="AP63" s="41" t="s">
        <v>95</v>
      </c>
      <c r="AQ63" s="41" t="s">
        <v>96</v>
      </c>
      <c r="AR63" s="41" t="s">
        <v>97</v>
      </c>
      <c r="AS63" s="42" t="s">
        <v>98</v>
      </c>
      <c r="AT63" s="42" t="s">
        <v>99</v>
      </c>
      <c r="AU63" s="42" t="s">
        <v>100</v>
      </c>
      <c r="AV63" s="42" t="s">
        <v>101</v>
      </c>
      <c r="AW63" s="42" t="s">
        <v>102</v>
      </c>
      <c r="AX63" s="42" t="s">
        <v>103</v>
      </c>
      <c r="AY63" s="42" t="s">
        <v>104</v>
      </c>
      <c r="AZ63" s="42" t="s">
        <v>105</v>
      </c>
      <c r="BA63" s="21"/>
      <c r="BB63" s="22" t="s">
        <v>106</v>
      </c>
      <c r="BC63" s="22" t="s">
        <v>107</v>
      </c>
      <c r="BD63" s="22" t="s">
        <v>108</v>
      </c>
      <c r="BE63" s="22" t="s">
        <v>109</v>
      </c>
      <c r="BF63" s="22" t="s">
        <v>110</v>
      </c>
      <c r="BG63" s="22" t="s">
        <v>111</v>
      </c>
      <c r="BH63" s="22" t="s">
        <v>112</v>
      </c>
      <c r="BI63" s="22" t="s">
        <v>113</v>
      </c>
      <c r="BJ63" s="22" t="s">
        <v>114</v>
      </c>
      <c r="BK63" s="22" t="s">
        <v>115</v>
      </c>
      <c r="BL63" s="22" t="s">
        <v>116</v>
      </c>
      <c r="BM63" s="22" t="s">
        <v>117</v>
      </c>
      <c r="BN63" s="22" t="s">
        <v>118</v>
      </c>
      <c r="BO63" s="22" t="s">
        <v>119</v>
      </c>
      <c r="BP63" s="22" t="s">
        <v>120</v>
      </c>
      <c r="BQ63" s="22" t="s">
        <v>121</v>
      </c>
      <c r="BR63" s="22" t="s">
        <v>122</v>
      </c>
      <c r="BS63" s="22" t="s">
        <v>123</v>
      </c>
      <c r="BT63" s="22" t="s">
        <v>124</v>
      </c>
      <c r="BU63" s="22" t="s">
        <v>125</v>
      </c>
      <c r="BV63" s="22" t="s">
        <v>126</v>
      </c>
      <c r="BW63" s="22" t="s">
        <v>127</v>
      </c>
      <c r="BX63" s="22" t="s">
        <v>128</v>
      </c>
      <c r="BZ63" s="28"/>
    </row>
    <row r="64" spans="1:78" s="25" customFormat="1" ht="21.6" customHeight="1" x14ac:dyDescent="0.25">
      <c r="B64" s="80">
        <v>178814</v>
      </c>
      <c r="C64" s="80" t="s">
        <v>133</v>
      </c>
      <c r="D64" s="78" t="s">
        <v>282</v>
      </c>
      <c r="E64" s="78" t="s">
        <v>283</v>
      </c>
      <c r="F64" s="78" t="s">
        <v>154</v>
      </c>
      <c r="G64" s="78" t="s">
        <v>284</v>
      </c>
      <c r="H64" s="78" t="s">
        <v>285</v>
      </c>
      <c r="I64" s="78">
        <v>9</v>
      </c>
      <c r="J64" s="78" t="s">
        <v>286</v>
      </c>
      <c r="K64" s="78" t="s">
        <v>140</v>
      </c>
      <c r="L64" s="78" t="s">
        <v>141</v>
      </c>
      <c r="M64" s="78" t="s">
        <v>287</v>
      </c>
      <c r="N64" s="78" t="s">
        <v>288</v>
      </c>
      <c r="O64" s="78" t="s">
        <v>289</v>
      </c>
      <c r="P64" s="78" t="s">
        <v>145</v>
      </c>
      <c r="Q64" s="78" t="s">
        <v>290</v>
      </c>
      <c r="R64" s="78" t="s">
        <v>291</v>
      </c>
      <c r="S64" s="30" t="s">
        <v>292</v>
      </c>
      <c r="T64" s="49" t="s">
        <v>293</v>
      </c>
      <c r="U64" s="24">
        <v>0</v>
      </c>
      <c r="V64" s="81">
        <v>0.4375</v>
      </c>
      <c r="W64" s="24">
        <v>9.0299999999999994</v>
      </c>
      <c r="X64" s="24">
        <v>6.91</v>
      </c>
      <c r="Y64" s="24">
        <v>12.96</v>
      </c>
      <c r="Z64" s="24">
        <v>47.53</v>
      </c>
      <c r="AA64" s="24">
        <v>15.95</v>
      </c>
      <c r="AB64" s="24">
        <v>9.09</v>
      </c>
      <c r="AC64" s="24">
        <v>9.35</v>
      </c>
      <c r="AD64" s="24">
        <v>6.4</v>
      </c>
      <c r="AE64" s="24">
        <v>3.8</v>
      </c>
      <c r="AF64" s="24">
        <v>7.82</v>
      </c>
      <c r="AG64" s="24">
        <v>6.74</v>
      </c>
      <c r="AH64" s="24">
        <v>14.69</v>
      </c>
      <c r="AI64" s="24">
        <v>36.71</v>
      </c>
      <c r="AJ64" s="24">
        <v>20.49</v>
      </c>
      <c r="AK64" s="24">
        <v>64.150000000000006</v>
      </c>
      <c r="AL64" s="24">
        <v>16.38</v>
      </c>
      <c r="AM64" s="68"/>
      <c r="AN64"/>
      <c r="AO64" s="26"/>
      <c r="AP64" s="24">
        <v>15.95</v>
      </c>
      <c r="AQ64" s="24">
        <v>9.57</v>
      </c>
      <c r="AR64" s="24">
        <v>69.52</v>
      </c>
      <c r="AS64" s="24">
        <v>76.64</v>
      </c>
      <c r="AT64" s="24">
        <v>14.91</v>
      </c>
      <c r="AU64" s="24">
        <v>41.9</v>
      </c>
      <c r="AV64" s="24">
        <v>51.37</v>
      </c>
      <c r="AW64" s="24">
        <v>63.48</v>
      </c>
      <c r="AX64" s="24">
        <v>46.76</v>
      </c>
      <c r="AY64" s="24">
        <v>60.29</v>
      </c>
      <c r="AZ64" s="24">
        <v>31.15</v>
      </c>
      <c r="BA64" s="27"/>
      <c r="BB64" s="24">
        <v>4.3899999999999997</v>
      </c>
      <c r="BC64" s="24">
        <v>74.89</v>
      </c>
      <c r="BD64" s="24">
        <v>6.64</v>
      </c>
      <c r="BE64" s="24">
        <v>16.16</v>
      </c>
      <c r="BF64" s="24">
        <v>27.57</v>
      </c>
      <c r="BG64" s="24">
        <v>30.44</v>
      </c>
      <c r="BH64" s="24">
        <v>59.22</v>
      </c>
      <c r="BI64" s="24">
        <v>58.11</v>
      </c>
      <c r="BJ64" s="24">
        <v>17.43</v>
      </c>
      <c r="BK64" s="24">
        <v>5.44</v>
      </c>
      <c r="BL64" s="24">
        <v>63.04</v>
      </c>
      <c r="BM64" s="24">
        <v>47.96</v>
      </c>
      <c r="BN64" s="24">
        <v>51.37</v>
      </c>
      <c r="BO64" s="24">
        <v>59.64</v>
      </c>
      <c r="BP64" s="24">
        <v>58.2</v>
      </c>
      <c r="BQ64" s="24">
        <v>2.6</v>
      </c>
      <c r="BR64" s="24">
        <v>12.4</v>
      </c>
      <c r="BS64" s="24">
        <v>4.79</v>
      </c>
      <c r="BT64" s="24">
        <v>55.26</v>
      </c>
      <c r="BU64" s="24">
        <v>61.35</v>
      </c>
      <c r="BV64" s="24">
        <v>42.66</v>
      </c>
      <c r="BW64" s="24">
        <v>28.24</v>
      </c>
      <c r="BX64" s="24">
        <v>59.63</v>
      </c>
      <c r="BZ64" s="28"/>
    </row>
    <row r="65" spans="1:78" s="25" customFormat="1" ht="18.600000000000001" customHeight="1" x14ac:dyDescent="0.25">
      <c r="B65" s="80"/>
      <c r="C65" s="80"/>
      <c r="D65" s="78"/>
      <c r="E65" s="78"/>
      <c r="F65" s="78"/>
      <c r="G65" s="78"/>
      <c r="H65" s="78"/>
      <c r="I65" s="78"/>
      <c r="J65" s="78"/>
      <c r="K65" s="78"/>
      <c r="L65" s="78"/>
      <c r="M65" s="78"/>
      <c r="N65" s="78"/>
      <c r="O65" s="78"/>
      <c r="P65" s="78"/>
      <c r="Q65" s="78"/>
      <c r="R65" s="78"/>
      <c r="S65" s="45" t="s">
        <v>294</v>
      </c>
      <c r="T65" s="43" t="s">
        <v>295</v>
      </c>
      <c r="U65" s="43">
        <v>0</v>
      </c>
      <c r="V65" s="81"/>
      <c r="W65" s="24">
        <v>9.0299999999999994</v>
      </c>
      <c r="X65" s="24">
        <v>6.91</v>
      </c>
      <c r="Y65" s="24">
        <v>12.96</v>
      </c>
      <c r="Z65" s="24">
        <v>56.89</v>
      </c>
      <c r="AA65" s="24">
        <v>15.27</v>
      </c>
      <c r="AB65" s="24">
        <v>9.09</v>
      </c>
      <c r="AC65" s="24">
        <v>7.81</v>
      </c>
      <c r="AD65" s="24">
        <v>6.4</v>
      </c>
      <c r="AE65" s="24">
        <v>3.8</v>
      </c>
      <c r="AF65" s="24">
        <v>4.47</v>
      </c>
      <c r="AG65" s="24">
        <v>6.2</v>
      </c>
      <c r="AH65" s="24">
        <v>24.08</v>
      </c>
      <c r="AI65" s="24">
        <v>45.09</v>
      </c>
      <c r="AJ65" s="24">
        <v>22.18</v>
      </c>
      <c r="AK65" s="24">
        <v>72.28</v>
      </c>
      <c r="AL65" s="24">
        <v>20.100000000000001</v>
      </c>
      <c r="AM65" s="68">
        <v>8</v>
      </c>
      <c r="AN65">
        <f t="shared" si="2"/>
        <v>50</v>
      </c>
      <c r="AO65" s="26"/>
      <c r="AP65" s="24">
        <v>15.27</v>
      </c>
      <c r="AQ65" s="24">
        <v>15.76</v>
      </c>
      <c r="AR65" s="24">
        <v>73.81</v>
      </c>
      <c r="AS65" s="24">
        <v>81.48</v>
      </c>
      <c r="AT65" s="24">
        <v>16.61</v>
      </c>
      <c r="AU65" s="24">
        <v>49.27</v>
      </c>
      <c r="AV65" s="24">
        <v>55.03</v>
      </c>
      <c r="AW65" s="24">
        <v>69.260000000000005</v>
      </c>
      <c r="AX65" s="24">
        <v>51.95</v>
      </c>
      <c r="AY65" s="24">
        <v>64.709999999999994</v>
      </c>
      <c r="AZ65" s="24">
        <v>34.270000000000003</v>
      </c>
      <c r="BA65" s="27"/>
      <c r="BB65" s="24">
        <v>4.3899999999999997</v>
      </c>
      <c r="BC65" s="24">
        <v>79.040000000000006</v>
      </c>
      <c r="BD65" s="24">
        <v>6.64</v>
      </c>
      <c r="BE65" s="24">
        <v>18.88</v>
      </c>
      <c r="BF65" s="24">
        <v>32.590000000000003</v>
      </c>
      <c r="BG65" s="24">
        <v>35.409999999999997</v>
      </c>
      <c r="BH65" s="24">
        <v>62.47</v>
      </c>
      <c r="BI65" s="24">
        <v>62.88</v>
      </c>
      <c r="BJ65" s="24">
        <v>11.76</v>
      </c>
      <c r="BK65" s="24">
        <v>5.44</v>
      </c>
      <c r="BL65" s="24">
        <v>69.040000000000006</v>
      </c>
      <c r="BM65" s="24">
        <v>52.97</v>
      </c>
      <c r="BN65" s="24">
        <v>55.03</v>
      </c>
      <c r="BO65" s="24">
        <v>65.16</v>
      </c>
      <c r="BP65" s="24">
        <v>63.28</v>
      </c>
      <c r="BQ65" s="24">
        <v>2.6</v>
      </c>
      <c r="BR65" s="24">
        <v>11.24</v>
      </c>
      <c r="BS65" s="24">
        <v>4.04</v>
      </c>
      <c r="BT65" s="24">
        <v>62.28</v>
      </c>
      <c r="BU65" s="24">
        <v>67.58</v>
      </c>
      <c r="BV65" s="24">
        <v>47.28</v>
      </c>
      <c r="BW65" s="24">
        <v>31.2</v>
      </c>
      <c r="BX65" s="24">
        <v>65.64</v>
      </c>
      <c r="BY65" s="28">
        <v>5</v>
      </c>
      <c r="BZ65" s="28">
        <f t="shared" si="3"/>
        <v>14.705882352941178</v>
      </c>
    </row>
    <row r="66" spans="1:78" s="25" customFormat="1" x14ac:dyDescent="0.25">
      <c r="B66" s="30"/>
      <c r="C66" s="30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30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68"/>
      <c r="AN66"/>
      <c r="AO66" s="26"/>
      <c r="AP66" s="24"/>
      <c r="AQ66" s="24"/>
      <c r="AR66" s="24"/>
      <c r="AS66" s="24"/>
      <c r="AT66" s="24"/>
      <c r="AU66" s="24"/>
      <c r="AV66" s="24"/>
      <c r="AW66" s="24"/>
      <c r="AX66" s="24"/>
      <c r="AY66" s="24"/>
      <c r="AZ66" s="24"/>
      <c r="BA66" s="27"/>
      <c r="BB66" s="24"/>
      <c r="BC66" s="24"/>
      <c r="BD66" s="24"/>
      <c r="BE66" s="24"/>
      <c r="BF66" s="24"/>
      <c r="BG66" s="24"/>
      <c r="BH66" s="24"/>
      <c r="BI66" s="24"/>
      <c r="BJ66" s="24"/>
      <c r="BK66" s="24"/>
      <c r="BL66" s="24"/>
      <c r="BM66" s="24"/>
      <c r="BN66" s="24"/>
      <c r="BO66" s="24"/>
      <c r="BP66" s="24"/>
      <c r="BQ66" s="24"/>
      <c r="BR66" s="24"/>
      <c r="BS66" s="24"/>
      <c r="BT66" s="24"/>
      <c r="BU66" s="24"/>
      <c r="BV66" s="24"/>
      <c r="BW66" s="24"/>
      <c r="BX66" s="24"/>
      <c r="BY66"/>
      <c r="BZ66" s="28"/>
    </row>
    <row r="67" spans="1:78" s="25" customFormat="1" ht="21" customHeight="1" x14ac:dyDescent="0.25">
      <c r="A67"/>
      <c r="B67" s="80">
        <v>110831</v>
      </c>
      <c r="C67" s="80" t="s">
        <v>133</v>
      </c>
      <c r="D67" s="78" t="s">
        <v>296</v>
      </c>
      <c r="E67" s="78" t="s">
        <v>297</v>
      </c>
      <c r="F67" s="78" t="s">
        <v>298</v>
      </c>
      <c r="G67" s="78" t="s">
        <v>299</v>
      </c>
      <c r="H67" s="78" t="s">
        <v>300</v>
      </c>
      <c r="I67" s="78">
        <v>9</v>
      </c>
      <c r="J67" s="78" t="s">
        <v>301</v>
      </c>
      <c r="K67" s="78" t="s">
        <v>140</v>
      </c>
      <c r="L67" s="78" t="s">
        <v>141</v>
      </c>
      <c r="M67" s="78" t="s">
        <v>287</v>
      </c>
      <c r="N67" s="78" t="s">
        <v>288</v>
      </c>
      <c r="O67" s="78" t="s">
        <v>289</v>
      </c>
      <c r="P67" s="78" t="s">
        <v>145</v>
      </c>
      <c r="Q67" s="78" t="s">
        <v>290</v>
      </c>
      <c r="R67" s="78" t="s">
        <v>291</v>
      </c>
      <c r="S67" s="45" t="s">
        <v>302</v>
      </c>
      <c r="T67" s="43" t="s">
        <v>303</v>
      </c>
      <c r="U67" s="43">
        <v>0</v>
      </c>
      <c r="V67" s="79" t="s">
        <v>304</v>
      </c>
      <c r="W67" s="24">
        <v>34.99</v>
      </c>
      <c r="X67" s="24">
        <v>34.99</v>
      </c>
      <c r="Y67" s="24">
        <v>34.99</v>
      </c>
      <c r="Z67" s="24">
        <v>52.92</v>
      </c>
      <c r="AA67" s="24">
        <v>34.99</v>
      </c>
      <c r="AB67" s="24">
        <v>34.99</v>
      </c>
      <c r="AC67" s="24">
        <v>34.99</v>
      </c>
      <c r="AD67" s="24">
        <v>34.99</v>
      </c>
      <c r="AE67" s="24">
        <v>34.99</v>
      </c>
      <c r="AF67" s="24">
        <v>34.99</v>
      </c>
      <c r="AG67" s="24">
        <v>34.99</v>
      </c>
      <c r="AH67" s="24">
        <v>75.739999999999995</v>
      </c>
      <c r="AI67" s="24">
        <v>34.78</v>
      </c>
      <c r="AJ67" s="24">
        <v>72.92</v>
      </c>
      <c r="AK67" s="24">
        <v>59.2</v>
      </c>
      <c r="AL67" s="24">
        <v>34.99</v>
      </c>
      <c r="AM67" s="68"/>
      <c r="AN67"/>
      <c r="AO67" s="26"/>
      <c r="AP67" s="24">
        <v>34.99</v>
      </c>
      <c r="AQ67" s="24">
        <v>34.99</v>
      </c>
      <c r="AR67" s="24">
        <v>75.62</v>
      </c>
      <c r="AS67" s="24">
        <v>64.75</v>
      </c>
      <c r="AT67" s="24">
        <v>73.41</v>
      </c>
      <c r="AU67" s="24">
        <v>65.87</v>
      </c>
      <c r="AV67" s="24">
        <v>52.95</v>
      </c>
      <c r="AW67" s="24">
        <v>54.64</v>
      </c>
      <c r="AX67" s="24">
        <v>62.81</v>
      </c>
      <c r="AY67" s="24">
        <v>58.1</v>
      </c>
      <c r="AZ67" s="24">
        <v>65.69</v>
      </c>
      <c r="BA67" s="27"/>
      <c r="BB67" s="24">
        <v>34.99</v>
      </c>
      <c r="BC67" s="24">
        <v>72.27</v>
      </c>
      <c r="BD67" s="24">
        <v>34.99</v>
      </c>
      <c r="BE67" s="24">
        <v>73.03</v>
      </c>
      <c r="BF67" s="24">
        <v>70.55</v>
      </c>
      <c r="BG67" s="24">
        <v>76.78</v>
      </c>
      <c r="BH67" s="24">
        <v>70.25</v>
      </c>
      <c r="BI67" s="24">
        <v>49.24</v>
      </c>
      <c r="BJ67" s="24">
        <v>34.99</v>
      </c>
      <c r="BK67" s="24">
        <v>34.99</v>
      </c>
      <c r="BL67" s="24">
        <v>47.55</v>
      </c>
      <c r="BM67" s="24">
        <v>56.3</v>
      </c>
      <c r="BN67" s="24">
        <v>52.95</v>
      </c>
      <c r="BO67" s="24">
        <v>62.4</v>
      </c>
      <c r="BP67" s="24">
        <v>63.69</v>
      </c>
      <c r="BQ67" s="24">
        <v>34.99</v>
      </c>
      <c r="BR67" s="24">
        <v>34.99</v>
      </c>
      <c r="BS67" s="24">
        <v>34.99</v>
      </c>
      <c r="BT67" s="24">
        <v>62.6</v>
      </c>
      <c r="BU67" s="24">
        <v>59.65</v>
      </c>
      <c r="BV67" s="24">
        <v>56.13</v>
      </c>
      <c r="BW67" s="24">
        <v>72.900000000000006</v>
      </c>
      <c r="BX67" s="24">
        <v>61.37</v>
      </c>
      <c r="BY67"/>
      <c r="BZ67" s="28"/>
    </row>
    <row r="68" spans="1:78" s="25" customFormat="1" ht="18.600000000000001" customHeight="1" x14ac:dyDescent="0.25">
      <c r="B68" s="80"/>
      <c r="C68" s="80"/>
      <c r="D68" s="78"/>
      <c r="E68" s="78"/>
      <c r="F68" s="78"/>
      <c r="G68" s="78"/>
      <c r="H68" s="78"/>
      <c r="I68" s="78"/>
      <c r="J68" s="78"/>
      <c r="K68" s="78"/>
      <c r="L68" s="78"/>
      <c r="M68" s="78"/>
      <c r="N68" s="78"/>
      <c r="O68" s="78"/>
      <c r="P68" s="78"/>
      <c r="Q68" s="78"/>
      <c r="R68" s="78"/>
      <c r="S68" s="45" t="s">
        <v>305</v>
      </c>
      <c r="T68" s="43" t="s">
        <v>306</v>
      </c>
      <c r="U68" s="43">
        <v>0</v>
      </c>
      <c r="V68" s="79"/>
      <c r="W68" s="24">
        <v>34.99</v>
      </c>
      <c r="X68" s="24">
        <v>34.99</v>
      </c>
      <c r="Y68" s="24">
        <v>34.99</v>
      </c>
      <c r="Z68" s="24">
        <v>34.99</v>
      </c>
      <c r="AA68" s="24">
        <v>34.99</v>
      </c>
      <c r="AB68" s="24">
        <v>34.99</v>
      </c>
      <c r="AC68" s="24">
        <v>34.99</v>
      </c>
      <c r="AD68" s="24">
        <v>34.99</v>
      </c>
      <c r="AE68" s="24">
        <v>34.99</v>
      </c>
      <c r="AF68" s="24">
        <v>34.99</v>
      </c>
      <c r="AG68" s="24">
        <v>29.43</v>
      </c>
      <c r="AH68" s="24">
        <v>64.569999999999993</v>
      </c>
      <c r="AI68" s="24">
        <v>16.89</v>
      </c>
      <c r="AJ68" s="24">
        <v>61.19</v>
      </c>
      <c r="AK68" s="24">
        <v>43.31</v>
      </c>
      <c r="AL68" s="24">
        <v>34.99</v>
      </c>
      <c r="AM68" s="68">
        <v>0</v>
      </c>
      <c r="AN68">
        <f t="shared" si="2"/>
        <v>0</v>
      </c>
      <c r="AO68" s="26"/>
      <c r="AP68" s="24">
        <v>34.99</v>
      </c>
      <c r="AQ68" s="24">
        <v>34.99</v>
      </c>
      <c r="AR68" s="24">
        <v>47.6</v>
      </c>
      <c r="AS68" s="24">
        <v>44.22</v>
      </c>
      <c r="AT68" s="24">
        <v>59.68</v>
      </c>
      <c r="AU68" s="24">
        <v>41.89</v>
      </c>
      <c r="AV68" s="24">
        <v>50.66</v>
      </c>
      <c r="AW68" s="24">
        <v>44.37</v>
      </c>
      <c r="AX68" s="24">
        <v>50.11</v>
      </c>
      <c r="AY68" s="24">
        <v>48.74</v>
      </c>
      <c r="AZ68" s="24">
        <v>63.21</v>
      </c>
      <c r="BA68" s="27"/>
      <c r="BB68" s="24">
        <v>34.99</v>
      </c>
      <c r="BC68" s="24">
        <v>52.74</v>
      </c>
      <c r="BD68" s="24">
        <v>34.99</v>
      </c>
      <c r="BE68" s="24">
        <v>50.08</v>
      </c>
      <c r="BF68" s="24">
        <v>44.76</v>
      </c>
      <c r="BG68" s="24">
        <v>54.25</v>
      </c>
      <c r="BH68" s="24">
        <v>47.93</v>
      </c>
      <c r="BI68" s="24">
        <v>46.59</v>
      </c>
      <c r="BJ68" s="24">
        <v>34.99</v>
      </c>
      <c r="BK68" s="24">
        <v>34.99</v>
      </c>
      <c r="BL68" s="24">
        <v>43.13</v>
      </c>
      <c r="BM68" s="24">
        <v>50.17</v>
      </c>
      <c r="BN68" s="24">
        <v>50.66</v>
      </c>
      <c r="BO68" s="24">
        <v>49.34</v>
      </c>
      <c r="BP68" s="24">
        <v>51.76</v>
      </c>
      <c r="BQ68" s="24">
        <v>34.99</v>
      </c>
      <c r="BR68" s="24">
        <v>34.99</v>
      </c>
      <c r="BS68" s="24">
        <v>34.99</v>
      </c>
      <c r="BT68" s="24">
        <v>47.77</v>
      </c>
      <c r="BU68" s="24">
        <v>45.98</v>
      </c>
      <c r="BV68" s="24">
        <v>49.37</v>
      </c>
      <c r="BW68" s="24">
        <v>50.05</v>
      </c>
      <c r="BX68" s="24">
        <v>44.07</v>
      </c>
      <c r="BY68" s="28">
        <v>0</v>
      </c>
      <c r="BZ68" s="28">
        <f t="shared" si="3"/>
        <v>0</v>
      </c>
    </row>
    <row r="69" spans="1:78" s="25" customFormat="1" x14ac:dyDescent="0.25">
      <c r="B69" s="30"/>
      <c r="C69" s="30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30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68"/>
      <c r="AN69"/>
      <c r="AO69" s="26"/>
      <c r="AP69" s="24"/>
      <c r="AQ69" s="24"/>
      <c r="AR69" s="24"/>
      <c r="AS69" s="24"/>
      <c r="AT69" s="24"/>
      <c r="AU69" s="24"/>
      <c r="AV69" s="24"/>
      <c r="AW69" s="24"/>
      <c r="AX69" s="24"/>
      <c r="AY69" s="24"/>
      <c r="AZ69" s="24"/>
      <c r="BA69" s="27"/>
      <c r="BB69" s="24"/>
      <c r="BC69" s="24"/>
      <c r="BD69" s="24"/>
      <c r="BE69" s="24"/>
      <c r="BF69" s="24"/>
      <c r="BG69" s="24"/>
      <c r="BH69" s="24"/>
      <c r="BI69" s="24"/>
      <c r="BJ69" s="24"/>
      <c r="BK69" s="24"/>
      <c r="BL69" s="24"/>
      <c r="BM69" s="24"/>
      <c r="BN69" s="24"/>
      <c r="BO69" s="24"/>
      <c r="BP69" s="24"/>
      <c r="BQ69" s="24"/>
      <c r="BR69" s="24"/>
      <c r="BS69" s="24"/>
      <c r="BT69" s="24"/>
      <c r="BU69" s="24"/>
      <c r="BV69" s="24"/>
      <c r="BW69" s="24"/>
      <c r="BX69" s="24"/>
      <c r="BY69"/>
      <c r="BZ69" s="28"/>
    </row>
    <row r="70" spans="1:78" s="25" customFormat="1" ht="18.600000000000001" customHeight="1" x14ac:dyDescent="0.25">
      <c r="A70"/>
      <c r="B70" s="80">
        <v>111006</v>
      </c>
      <c r="C70" s="80" t="s">
        <v>133</v>
      </c>
      <c r="D70" s="78" t="s">
        <v>296</v>
      </c>
      <c r="E70" s="78" t="s">
        <v>297</v>
      </c>
      <c r="F70" s="78" t="s">
        <v>298</v>
      </c>
      <c r="G70" s="78" t="s">
        <v>299</v>
      </c>
      <c r="H70" s="78" t="s">
        <v>300</v>
      </c>
      <c r="I70" s="78">
        <v>9</v>
      </c>
      <c r="J70" s="78" t="s">
        <v>307</v>
      </c>
      <c r="K70" s="78" t="s">
        <v>140</v>
      </c>
      <c r="L70" s="78" t="s">
        <v>141</v>
      </c>
      <c r="M70" s="78" t="s">
        <v>287</v>
      </c>
      <c r="N70" s="78" t="s">
        <v>288</v>
      </c>
      <c r="O70" s="78" t="s">
        <v>289</v>
      </c>
      <c r="P70" s="78" t="s">
        <v>145</v>
      </c>
      <c r="Q70" s="78" t="s">
        <v>290</v>
      </c>
      <c r="R70" s="78" t="s">
        <v>291</v>
      </c>
      <c r="S70" s="45" t="s">
        <v>308</v>
      </c>
      <c r="T70" s="43" t="s">
        <v>309</v>
      </c>
      <c r="U70" s="43">
        <v>0</v>
      </c>
      <c r="V70" s="79">
        <v>0.57809999999999995</v>
      </c>
      <c r="W70" s="24">
        <v>32.79</v>
      </c>
      <c r="X70" s="24">
        <v>22.14</v>
      </c>
      <c r="Y70" s="24">
        <v>34.24</v>
      </c>
      <c r="Z70" s="24">
        <v>12.05</v>
      </c>
      <c r="AA70" s="24">
        <v>32.29</v>
      </c>
      <c r="AB70" s="24">
        <v>33.54</v>
      </c>
      <c r="AC70" s="24">
        <v>18.02</v>
      </c>
      <c r="AD70" s="24">
        <v>27.41</v>
      </c>
      <c r="AE70" s="24">
        <v>20.46</v>
      </c>
      <c r="AF70" s="24">
        <v>34.799999999999997</v>
      </c>
      <c r="AG70" s="24">
        <v>13.62</v>
      </c>
      <c r="AH70" s="24">
        <v>47.64</v>
      </c>
      <c r="AI70" s="24">
        <v>35.68</v>
      </c>
      <c r="AJ70" s="24">
        <v>56.25</v>
      </c>
      <c r="AK70" s="24">
        <v>58.68</v>
      </c>
      <c r="AL70" s="24">
        <v>32.840000000000003</v>
      </c>
      <c r="AM70" s="68"/>
      <c r="AN70"/>
      <c r="AO70" s="26"/>
      <c r="AP70" s="24">
        <v>32.29</v>
      </c>
      <c r="AQ70" s="24">
        <v>32.47</v>
      </c>
      <c r="AR70" s="24">
        <v>53.54</v>
      </c>
      <c r="AS70" s="24">
        <v>39.97</v>
      </c>
      <c r="AT70" s="24">
        <v>47.31</v>
      </c>
      <c r="AU70" s="24">
        <v>43.89</v>
      </c>
      <c r="AV70" s="24">
        <v>67.88</v>
      </c>
      <c r="AW70" s="24">
        <v>58.7</v>
      </c>
      <c r="AX70" s="24">
        <v>55.62</v>
      </c>
      <c r="AY70" s="24">
        <v>61.16</v>
      </c>
      <c r="AZ70" s="24">
        <v>67.41</v>
      </c>
      <c r="BA70" s="27"/>
      <c r="BB70" s="24">
        <v>30.78</v>
      </c>
      <c r="BC70" s="24">
        <v>28.46</v>
      </c>
      <c r="BD70" s="24">
        <v>33.630000000000003</v>
      </c>
      <c r="BE70" s="24">
        <v>48.31</v>
      </c>
      <c r="BF70" s="24">
        <v>41.8</v>
      </c>
      <c r="BG70" s="24">
        <v>53.17</v>
      </c>
      <c r="BH70" s="24">
        <v>57.23</v>
      </c>
      <c r="BI70" s="24">
        <v>62.63</v>
      </c>
      <c r="BJ70" s="24">
        <v>33.869999999999997</v>
      </c>
      <c r="BK70" s="24">
        <v>34.54</v>
      </c>
      <c r="BL70" s="24">
        <v>57.71</v>
      </c>
      <c r="BM70" s="24">
        <v>61.24</v>
      </c>
      <c r="BN70" s="24">
        <v>67.88</v>
      </c>
      <c r="BO70" s="24">
        <v>61.28</v>
      </c>
      <c r="BP70" s="24">
        <v>60.44</v>
      </c>
      <c r="BQ70" s="24">
        <v>34.72</v>
      </c>
      <c r="BR70" s="24">
        <v>32.06</v>
      </c>
      <c r="BS70" s="24">
        <v>33.99</v>
      </c>
      <c r="BT70" s="24">
        <v>62.65</v>
      </c>
      <c r="BU70" s="24">
        <v>58.85</v>
      </c>
      <c r="BV70" s="24">
        <v>63.96</v>
      </c>
      <c r="BW70" s="24">
        <v>42.43</v>
      </c>
      <c r="BX70" s="24">
        <v>55.17</v>
      </c>
      <c r="BY70"/>
      <c r="BZ70" s="28"/>
    </row>
    <row r="71" spans="1:78" s="25" customFormat="1" ht="15" customHeight="1" x14ac:dyDescent="0.25">
      <c r="B71" s="80"/>
      <c r="C71" s="80"/>
      <c r="D71" s="78"/>
      <c r="E71" s="78"/>
      <c r="F71" s="78"/>
      <c r="G71" s="78"/>
      <c r="H71" s="78"/>
      <c r="I71" s="78"/>
      <c r="J71" s="78"/>
      <c r="K71" s="78"/>
      <c r="L71" s="78"/>
      <c r="M71" s="78"/>
      <c r="N71" s="78"/>
      <c r="O71" s="78"/>
      <c r="P71" s="78"/>
      <c r="Q71" s="78"/>
      <c r="R71" s="78"/>
      <c r="S71" s="45" t="s">
        <v>310</v>
      </c>
      <c r="T71" s="43" t="s">
        <v>311</v>
      </c>
      <c r="U71" s="43">
        <v>0</v>
      </c>
      <c r="V71" s="79"/>
      <c r="W71" s="24">
        <v>32.79</v>
      </c>
      <c r="X71" s="24">
        <v>22.14</v>
      </c>
      <c r="Y71" s="24">
        <v>34.24</v>
      </c>
      <c r="Z71" s="24">
        <v>10.09</v>
      </c>
      <c r="AA71" s="24">
        <v>32.29</v>
      </c>
      <c r="AB71" s="24">
        <v>33.54</v>
      </c>
      <c r="AC71" s="24">
        <v>19.13</v>
      </c>
      <c r="AD71" s="24">
        <v>27.41</v>
      </c>
      <c r="AE71" s="24">
        <v>20.46</v>
      </c>
      <c r="AF71" s="24">
        <v>34.799999999999997</v>
      </c>
      <c r="AG71" s="24">
        <v>11.95</v>
      </c>
      <c r="AH71" s="24">
        <v>45.71</v>
      </c>
      <c r="AI71" s="24">
        <v>27.08</v>
      </c>
      <c r="AJ71" s="24">
        <v>50.91</v>
      </c>
      <c r="AK71" s="24">
        <v>45.85</v>
      </c>
      <c r="AL71" s="24">
        <v>32.840000000000003</v>
      </c>
      <c r="AM71" s="68">
        <v>0</v>
      </c>
      <c r="AN71">
        <f t="shared" si="2"/>
        <v>0</v>
      </c>
      <c r="AO71" s="26"/>
      <c r="AP71" s="24">
        <v>32.29</v>
      </c>
      <c r="AQ71" s="24">
        <v>32.64</v>
      </c>
      <c r="AR71" s="24">
        <v>38.979999999999997</v>
      </c>
      <c r="AS71" s="24">
        <v>32.58</v>
      </c>
      <c r="AT71" s="24">
        <v>44.84</v>
      </c>
      <c r="AU71" s="24">
        <v>30.58</v>
      </c>
      <c r="AV71" s="24">
        <v>62.74</v>
      </c>
      <c r="AW71" s="24">
        <v>46.56</v>
      </c>
      <c r="AX71" s="24">
        <v>47.27</v>
      </c>
      <c r="AY71" s="24">
        <v>51.83</v>
      </c>
      <c r="AZ71" s="24">
        <v>64.53</v>
      </c>
      <c r="BA71" s="27"/>
      <c r="BB71" s="24">
        <v>30.78</v>
      </c>
      <c r="BC71" s="24">
        <v>27.12</v>
      </c>
      <c r="BD71" s="24">
        <v>33.630000000000003</v>
      </c>
      <c r="BE71" s="24">
        <v>40.08</v>
      </c>
      <c r="BF71" s="24">
        <v>31.16</v>
      </c>
      <c r="BG71" s="24">
        <v>43.54</v>
      </c>
      <c r="BH71" s="24">
        <v>41.82</v>
      </c>
      <c r="BI71" s="24">
        <v>53.3</v>
      </c>
      <c r="BJ71" s="24">
        <v>33.869999999999997</v>
      </c>
      <c r="BK71" s="24">
        <v>34.54</v>
      </c>
      <c r="BL71" s="24">
        <v>45.16</v>
      </c>
      <c r="BM71" s="24">
        <v>54.61</v>
      </c>
      <c r="BN71" s="24">
        <v>62.74</v>
      </c>
      <c r="BO71" s="24">
        <v>51.22</v>
      </c>
      <c r="BP71" s="24">
        <v>48.84</v>
      </c>
      <c r="BQ71" s="24">
        <v>34.72</v>
      </c>
      <c r="BR71" s="24">
        <v>32.06</v>
      </c>
      <c r="BS71" s="24">
        <v>33.99</v>
      </c>
      <c r="BT71" s="24">
        <v>50.12</v>
      </c>
      <c r="BU71" s="24">
        <v>49.61</v>
      </c>
      <c r="BV71" s="24">
        <v>57.26</v>
      </c>
      <c r="BW71" s="24">
        <v>33.93</v>
      </c>
      <c r="BX71" s="24">
        <v>40.520000000000003</v>
      </c>
      <c r="BY71" s="28">
        <v>0</v>
      </c>
      <c r="BZ71" s="28">
        <f t="shared" si="3"/>
        <v>0</v>
      </c>
    </row>
    <row r="72" spans="1:78" s="25" customFormat="1" x14ac:dyDescent="0.25">
      <c r="B72" s="30"/>
      <c r="C72" s="30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30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68"/>
      <c r="AN72"/>
      <c r="AO72" s="26"/>
      <c r="AP72" s="24"/>
      <c r="AQ72" s="24"/>
      <c r="AR72" s="24"/>
      <c r="AS72" s="24"/>
      <c r="AT72" s="24"/>
      <c r="AU72" s="24"/>
      <c r="AV72" s="24"/>
      <c r="AW72" s="24"/>
      <c r="AX72" s="24"/>
      <c r="AY72" s="24"/>
      <c r="AZ72" s="24"/>
      <c r="BA72" s="27"/>
      <c r="BB72" s="24"/>
      <c r="BC72" s="24"/>
      <c r="BD72" s="24"/>
      <c r="BE72" s="24"/>
      <c r="BF72" s="24"/>
      <c r="BG72" s="24"/>
      <c r="BH72" s="24"/>
      <c r="BI72" s="24"/>
      <c r="BJ72" s="24"/>
      <c r="BK72" s="24"/>
      <c r="BL72" s="24"/>
      <c r="BM72" s="24"/>
      <c r="BN72" s="24"/>
      <c r="BO72" s="24"/>
      <c r="BP72" s="24"/>
      <c r="BQ72" s="24"/>
      <c r="BR72" s="24"/>
      <c r="BS72" s="24"/>
      <c r="BT72" s="24"/>
      <c r="BU72" s="24"/>
      <c r="BV72" s="24"/>
      <c r="BW72" s="24"/>
      <c r="BX72" s="24"/>
      <c r="BY72"/>
      <c r="BZ72" s="28"/>
    </row>
    <row r="73" spans="1:78" s="25" customFormat="1" x14ac:dyDescent="0.25"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 s="26"/>
      <c r="AP73"/>
      <c r="AQ73"/>
      <c r="AR73"/>
      <c r="AS73"/>
      <c r="AT73"/>
      <c r="AU73"/>
      <c r="AV73"/>
      <c r="AW73"/>
      <c r="AX73"/>
      <c r="AY73"/>
      <c r="AZ73"/>
      <c r="BA73" s="27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</row>
    <row r="74" spans="1:78" s="25" customFormat="1" x14ac:dyDescent="0.2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 t="s">
        <v>321</v>
      </c>
      <c r="W74" s="65">
        <v>17</v>
      </c>
      <c r="X74" s="65">
        <v>12</v>
      </c>
      <c r="Y74" s="65">
        <v>16</v>
      </c>
      <c r="Z74" s="65">
        <v>13</v>
      </c>
      <c r="AA74" s="65">
        <v>13</v>
      </c>
      <c r="AB74" s="65">
        <v>16</v>
      </c>
      <c r="AC74" s="65">
        <v>12</v>
      </c>
      <c r="AD74" s="65">
        <v>15</v>
      </c>
      <c r="AE74" s="65">
        <v>15</v>
      </c>
      <c r="AF74" s="65">
        <v>12</v>
      </c>
      <c r="AG74" s="65">
        <v>9</v>
      </c>
      <c r="AH74" s="65">
        <v>6</v>
      </c>
      <c r="AI74" s="65">
        <v>4</v>
      </c>
      <c r="AJ74" s="65">
        <v>6</v>
      </c>
      <c r="AK74" s="65">
        <v>4</v>
      </c>
      <c r="AL74" s="65">
        <v>9</v>
      </c>
      <c r="AM74" s="65"/>
      <c r="AN74"/>
      <c r="AO74" s="26"/>
      <c r="AP74" s="65">
        <v>13</v>
      </c>
      <c r="AQ74" s="65">
        <v>12</v>
      </c>
      <c r="AR74" s="65">
        <v>5</v>
      </c>
      <c r="AS74" s="65">
        <v>2</v>
      </c>
      <c r="AT74" s="65">
        <v>5</v>
      </c>
      <c r="AU74" s="65">
        <v>5</v>
      </c>
      <c r="AV74" s="65">
        <v>4</v>
      </c>
      <c r="AW74" s="65">
        <v>5</v>
      </c>
      <c r="AX74" s="65">
        <v>5</v>
      </c>
      <c r="AY74" s="65">
        <v>4</v>
      </c>
      <c r="AZ74" s="65">
        <v>6</v>
      </c>
      <c r="BA74" s="27"/>
      <c r="BB74" s="50">
        <v>14</v>
      </c>
      <c r="BC74" s="65">
        <v>2</v>
      </c>
      <c r="BD74" s="65">
        <v>17</v>
      </c>
      <c r="BE74" s="65">
        <v>4</v>
      </c>
      <c r="BF74" s="65">
        <v>5</v>
      </c>
      <c r="BG74" s="65">
        <v>4</v>
      </c>
      <c r="BH74" s="65">
        <v>2</v>
      </c>
      <c r="BI74" s="65">
        <v>4</v>
      </c>
      <c r="BJ74" s="65">
        <v>13</v>
      </c>
      <c r="BK74" s="65">
        <v>12</v>
      </c>
      <c r="BL74" s="65">
        <v>3</v>
      </c>
      <c r="BM74" s="65">
        <v>5</v>
      </c>
      <c r="BN74" s="65">
        <v>4</v>
      </c>
      <c r="BO74" s="65">
        <v>4</v>
      </c>
      <c r="BP74" s="65">
        <v>5</v>
      </c>
      <c r="BQ74" s="65">
        <v>16</v>
      </c>
      <c r="BR74" s="65">
        <v>12</v>
      </c>
      <c r="BS74" s="65">
        <v>15</v>
      </c>
      <c r="BT74" s="65">
        <v>4</v>
      </c>
      <c r="BU74" s="65">
        <v>4</v>
      </c>
      <c r="BV74" s="65">
        <v>5</v>
      </c>
      <c r="BW74" s="65">
        <v>5</v>
      </c>
      <c r="BX74" s="65">
        <v>5</v>
      </c>
      <c r="BY74"/>
      <c r="BZ74"/>
    </row>
    <row r="75" spans="1:78" s="25" customFormat="1" x14ac:dyDescent="0.2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 s="25" t="s">
        <v>312</v>
      </c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 s="26"/>
      <c r="AP75"/>
      <c r="AQ75"/>
      <c r="AR75"/>
      <c r="AS75"/>
      <c r="AT75"/>
      <c r="AU75"/>
      <c r="AV75"/>
      <c r="AW75"/>
      <c r="AX75"/>
      <c r="AY75"/>
      <c r="AZ75"/>
      <c r="BA75" s="27"/>
      <c r="BB75" s="50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</row>
    <row r="76" spans="1:78" s="25" customFormat="1" x14ac:dyDescent="0.2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 s="51" t="s">
        <v>313</v>
      </c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 s="26"/>
      <c r="AP76"/>
      <c r="AQ76"/>
      <c r="AR76"/>
      <c r="AS76"/>
      <c r="AT76"/>
      <c r="AU76"/>
      <c r="AV76"/>
      <c r="AW76"/>
      <c r="AX76"/>
      <c r="AY76"/>
      <c r="AZ76"/>
      <c r="BA76" s="27"/>
      <c r="BB76" s="50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</row>
    <row r="77" spans="1:78" s="25" customFormat="1" x14ac:dyDescent="0.2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 s="26"/>
      <c r="AP77"/>
      <c r="AQ77"/>
      <c r="AR77"/>
      <c r="AS77"/>
      <c r="AT77"/>
      <c r="AU77"/>
      <c r="AV77"/>
      <c r="AW77"/>
      <c r="AX77"/>
      <c r="AY77"/>
      <c r="AZ77"/>
      <c r="BA77" s="2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</row>
    <row r="78" spans="1:78" x14ac:dyDescent="0.25">
      <c r="S78" s="52" t="s">
        <v>314</v>
      </c>
      <c r="AO78" s="26"/>
      <c r="BA78" s="27"/>
    </row>
    <row r="79" spans="1:78" s="53" customFormat="1" x14ac:dyDescent="0.25">
      <c r="S79" s="54"/>
      <c r="AN79"/>
    </row>
    <row r="80" spans="1:78" s="53" customFormat="1" x14ac:dyDescent="0.25">
      <c r="S80" s="55" t="s">
        <v>315</v>
      </c>
      <c r="AN80"/>
    </row>
    <row r="81" spans="1:53" s="53" customFormat="1" x14ac:dyDescent="0.25">
      <c r="S81" s="25"/>
      <c r="AN81"/>
    </row>
    <row r="82" spans="1:53" x14ac:dyDescent="0.25">
      <c r="A82" s="53"/>
      <c r="B82" s="53"/>
      <c r="C82" s="53"/>
      <c r="D82" s="53"/>
      <c r="E82" s="53"/>
      <c r="F82" s="53"/>
      <c r="G82" s="53"/>
      <c r="H82" s="53"/>
      <c r="I82" s="53"/>
      <c r="J82" s="53"/>
      <c r="K82" s="53"/>
      <c r="L82" s="53"/>
      <c r="M82" s="53"/>
      <c r="N82" s="53"/>
      <c r="O82" s="53"/>
      <c r="P82" s="53"/>
      <c r="Q82" s="53"/>
      <c r="R82" s="53"/>
      <c r="S82" s="56" t="s">
        <v>316</v>
      </c>
      <c r="AO82"/>
      <c r="BA82"/>
    </row>
    <row r="83" spans="1:53" s="25" customFormat="1" x14ac:dyDescent="0.25">
      <c r="AM83" s="53"/>
      <c r="AN83"/>
      <c r="AO83" s="26"/>
      <c r="BA83" s="27"/>
    </row>
    <row r="84" spans="1:53" s="25" customFormat="1" x14ac:dyDescent="0.25">
      <c r="S84" s="57" t="s">
        <v>317</v>
      </c>
      <c r="AM84" s="53"/>
      <c r="AN84"/>
      <c r="AO84" s="26"/>
      <c r="BA84" s="27"/>
    </row>
    <row r="85" spans="1:53" s="25" customFormat="1" x14ac:dyDescent="0.25">
      <c r="S85"/>
      <c r="AM85" s="53"/>
      <c r="AN85"/>
      <c r="AO85" s="26"/>
      <c r="BA85" s="27"/>
    </row>
    <row r="86" spans="1:53" s="25" customFormat="1" x14ac:dyDescent="0.25">
      <c r="S86"/>
      <c r="AM86" s="53"/>
      <c r="AN86"/>
      <c r="AO86" s="26"/>
      <c r="BA86" s="27"/>
    </row>
    <row r="87" spans="1:53" s="25" customFormat="1" x14ac:dyDescent="0.25">
      <c r="S87"/>
      <c r="AM87" s="53"/>
      <c r="AN87"/>
      <c r="AO87" s="26"/>
      <c r="BA87" s="27"/>
    </row>
    <row r="88" spans="1:53" s="25" customFormat="1" x14ac:dyDescent="0.25">
      <c r="S88" s="58" t="s">
        <v>318</v>
      </c>
      <c r="AM88" s="53"/>
      <c r="AN88"/>
      <c r="AO88" s="26"/>
      <c r="BA88" s="27"/>
    </row>
    <row r="89" spans="1:53" s="25" customFormat="1" x14ac:dyDescent="0.25">
      <c r="S89" s="58" t="s">
        <v>319</v>
      </c>
      <c r="AM89" s="53"/>
      <c r="AN89"/>
      <c r="AO89" s="26"/>
      <c r="BA89" s="27"/>
    </row>
    <row r="90" spans="1:53" s="25" customFormat="1" x14ac:dyDescent="0.25">
      <c r="S90" s="58" t="s">
        <v>320</v>
      </c>
      <c r="AM90" s="53"/>
      <c r="AN90"/>
      <c r="AO90" s="26"/>
      <c r="BA90" s="27"/>
    </row>
    <row r="91" spans="1:53" s="25" customFormat="1" x14ac:dyDescent="0.25">
      <c r="S91"/>
      <c r="AM91" s="53"/>
      <c r="AN91"/>
      <c r="AO91" s="26"/>
      <c r="BA91" s="27"/>
    </row>
    <row r="92" spans="1:53" s="25" customFormat="1" x14ac:dyDescent="0.25">
      <c r="S92"/>
      <c r="AM92" s="53"/>
      <c r="AN92"/>
      <c r="AO92" s="26"/>
      <c r="BA92" s="27"/>
    </row>
    <row r="93" spans="1:53" s="3" customFormat="1" x14ac:dyDescent="0.25">
      <c r="AN93"/>
      <c r="AO93" s="6"/>
      <c r="BA93" s="7"/>
    </row>
    <row r="94" spans="1:53" s="3" customFormat="1" x14ac:dyDescent="0.25">
      <c r="S94" s="59"/>
      <c r="T94" s="59"/>
      <c r="U94" s="59"/>
      <c r="V94" s="59"/>
      <c r="AN94"/>
      <c r="AO94" s="6"/>
      <c r="BA94" s="7"/>
    </row>
    <row r="95" spans="1:53" s="3" customFormat="1" x14ac:dyDescent="0.25">
      <c r="S95" s="59"/>
      <c r="T95" s="59"/>
      <c r="U95" s="59"/>
      <c r="V95" s="59"/>
      <c r="AN95"/>
      <c r="AO95" s="6"/>
      <c r="BA95" s="7"/>
    </row>
    <row r="96" spans="1:53" s="3" customFormat="1" x14ac:dyDescent="0.25">
      <c r="S96"/>
      <c r="T96"/>
      <c r="U96"/>
      <c r="V96"/>
      <c r="AN96"/>
      <c r="AO96" s="6"/>
      <c r="BA96" s="7"/>
    </row>
    <row r="97" spans="19:54" s="3" customFormat="1" x14ac:dyDescent="0.25">
      <c r="S97"/>
      <c r="T97"/>
      <c r="U97"/>
      <c r="V97"/>
      <c r="AN97"/>
      <c r="AO97" s="6"/>
      <c r="BA97" s="7"/>
      <c r="BB97" s="60"/>
    </row>
    <row r="98" spans="19:54" s="3" customFormat="1" x14ac:dyDescent="0.25">
      <c r="S98"/>
      <c r="T98"/>
      <c r="U98"/>
      <c r="V98"/>
      <c r="AN98"/>
      <c r="AO98" s="6"/>
      <c r="BA98" s="7"/>
      <c r="BB98"/>
    </row>
    <row r="99" spans="19:54" s="3" customFormat="1" x14ac:dyDescent="0.25">
      <c r="S99"/>
      <c r="T99"/>
      <c r="U99"/>
      <c r="V99"/>
      <c r="AN99"/>
      <c r="AO99" s="6"/>
      <c r="BA99" s="7"/>
      <c r="BB99"/>
    </row>
    <row r="100" spans="19:54" s="3" customFormat="1" x14ac:dyDescent="0.25">
      <c r="S100" s="61"/>
      <c r="T100" s="61"/>
      <c r="U100" s="61"/>
      <c r="V100" s="61"/>
      <c r="AN100"/>
      <c r="AO100" s="6"/>
      <c r="BA100" s="7"/>
      <c r="BB100"/>
    </row>
    <row r="101" spans="19:54" s="3" customFormat="1" x14ac:dyDescent="0.25">
      <c r="S101" s="61"/>
      <c r="T101" s="61"/>
      <c r="U101" s="61"/>
      <c r="V101" s="61"/>
      <c r="AN101"/>
      <c r="AO101" s="6"/>
      <c r="BA101" s="7"/>
      <c r="BB101"/>
    </row>
    <row r="102" spans="19:54" s="3" customFormat="1" x14ac:dyDescent="0.25">
      <c r="S102" s="61"/>
      <c r="T102" s="61"/>
      <c r="U102" s="61"/>
      <c r="V102" s="61"/>
      <c r="AN102"/>
      <c r="AO102" s="6"/>
      <c r="BA102" s="7"/>
      <c r="BB102"/>
    </row>
    <row r="103" spans="19:54" s="3" customFormat="1" x14ac:dyDescent="0.25">
      <c r="S103" s="61"/>
      <c r="T103" s="61"/>
      <c r="U103" s="61"/>
      <c r="V103" s="61"/>
      <c r="AN103"/>
      <c r="AO103" s="6"/>
      <c r="BA103" s="7"/>
      <c r="BB103"/>
    </row>
    <row r="104" spans="19:54" s="3" customFormat="1" x14ac:dyDescent="0.25">
      <c r="S104" s="61"/>
      <c r="T104" s="61"/>
      <c r="U104" s="61"/>
      <c r="V104" s="61"/>
      <c r="AN104"/>
      <c r="AO104" s="6"/>
      <c r="BA104" s="7"/>
      <c r="BB104"/>
    </row>
    <row r="105" spans="19:54" s="3" customFormat="1" x14ac:dyDescent="0.25">
      <c r="S105" s="61"/>
      <c r="T105" s="61"/>
      <c r="U105" s="61"/>
      <c r="V105" s="61"/>
      <c r="AN105"/>
      <c r="AO105" s="6"/>
      <c r="BA105" s="7"/>
      <c r="BB105"/>
    </row>
    <row r="106" spans="19:54" s="3" customFormat="1" x14ac:dyDescent="0.25">
      <c r="S106" s="61"/>
      <c r="T106" s="61"/>
      <c r="U106" s="61"/>
      <c r="V106" s="61"/>
      <c r="AN106"/>
      <c r="AO106" s="6"/>
      <c r="BA106" s="7"/>
      <c r="BB106"/>
    </row>
    <row r="107" spans="19:54" s="3" customFormat="1" x14ac:dyDescent="0.25">
      <c r="S107" s="61"/>
      <c r="T107" s="61"/>
      <c r="U107" s="61"/>
      <c r="V107" s="61"/>
      <c r="AN107"/>
      <c r="AO107" s="6"/>
      <c r="BA107" s="7"/>
      <c r="BB107"/>
    </row>
    <row r="108" spans="19:54" s="3" customFormat="1" x14ac:dyDescent="0.25">
      <c r="S108" s="61"/>
      <c r="T108" s="61"/>
      <c r="U108" s="61"/>
      <c r="V108" s="61"/>
      <c r="AN108"/>
      <c r="AO108" s="6"/>
      <c r="BA108" s="7"/>
      <c r="BB108"/>
    </row>
    <row r="109" spans="19:54" s="3" customFormat="1" x14ac:dyDescent="0.25">
      <c r="S109" s="61"/>
      <c r="T109" s="61"/>
      <c r="U109" s="61"/>
      <c r="V109" s="61"/>
      <c r="AN109"/>
      <c r="AO109" s="6"/>
      <c r="BA109" s="7"/>
      <c r="BB109"/>
    </row>
    <row r="110" spans="19:54" s="3" customFormat="1" x14ac:dyDescent="0.25">
      <c r="S110" s="61"/>
      <c r="T110" s="61"/>
      <c r="U110" s="61"/>
      <c r="V110" s="61"/>
      <c r="AN110"/>
      <c r="AO110" s="6"/>
      <c r="BA110" s="7"/>
      <c r="BB110"/>
    </row>
    <row r="111" spans="19:54" s="3" customFormat="1" x14ac:dyDescent="0.25">
      <c r="S111" s="61"/>
      <c r="T111" s="61"/>
      <c r="U111" s="61"/>
      <c r="V111" s="61"/>
      <c r="AN111"/>
      <c r="AO111" s="6"/>
      <c r="BA111" s="7"/>
      <c r="BB111"/>
    </row>
    <row r="112" spans="19:54" s="3" customFormat="1" x14ac:dyDescent="0.25">
      <c r="S112" s="61"/>
      <c r="T112" s="61"/>
      <c r="U112" s="61"/>
      <c r="V112" s="61"/>
      <c r="AN112"/>
      <c r="AO112" s="6"/>
      <c r="BA112" s="7"/>
      <c r="BB112"/>
    </row>
    <row r="113" spans="19:54" s="3" customFormat="1" x14ac:dyDescent="0.25">
      <c r="S113" s="61"/>
      <c r="T113" s="61"/>
      <c r="U113" s="61"/>
      <c r="V113" s="61"/>
      <c r="AN113"/>
      <c r="AO113" s="6"/>
      <c r="BA113" s="7"/>
      <c r="BB113"/>
    </row>
    <row r="114" spans="19:54" s="3" customFormat="1" x14ac:dyDescent="0.25">
      <c r="S114" s="61"/>
      <c r="T114" s="61"/>
      <c r="U114" s="61"/>
      <c r="V114" s="61"/>
      <c r="AN114"/>
      <c r="AO114" s="6"/>
      <c r="BA114" s="7"/>
      <c r="BB114"/>
    </row>
    <row r="115" spans="19:54" s="3" customFormat="1" x14ac:dyDescent="0.25">
      <c r="S115" s="61"/>
      <c r="T115" s="61"/>
      <c r="U115" s="61"/>
      <c r="V115" s="61"/>
      <c r="AN115"/>
      <c r="AO115" s="6"/>
      <c r="BA115" s="7"/>
      <c r="BB115"/>
    </row>
    <row r="116" spans="19:54" s="3" customFormat="1" x14ac:dyDescent="0.25">
      <c r="S116" s="61"/>
      <c r="T116" s="61"/>
      <c r="U116" s="61"/>
      <c r="V116" s="61"/>
      <c r="AN116"/>
      <c r="AO116" s="6"/>
      <c r="BA116" s="7"/>
      <c r="BB116" s="60"/>
    </row>
    <row r="117" spans="19:54" s="3" customFormat="1" x14ac:dyDescent="0.25">
      <c r="S117"/>
      <c r="T117"/>
      <c r="U117"/>
      <c r="V117"/>
      <c r="AN117"/>
      <c r="AO117" s="6"/>
      <c r="BA117" s="7"/>
      <c r="BB117" s="60"/>
    </row>
    <row r="118" spans="19:54" s="3" customFormat="1" x14ac:dyDescent="0.25">
      <c r="S118"/>
      <c r="T118"/>
      <c r="U118"/>
      <c r="V118"/>
      <c r="AN118"/>
      <c r="AO118" s="6"/>
      <c r="BA118" s="7"/>
      <c r="BB118" s="60"/>
    </row>
    <row r="119" spans="19:54" s="3" customFormat="1" x14ac:dyDescent="0.25">
      <c r="S119"/>
      <c r="T119"/>
      <c r="U119"/>
      <c r="V119"/>
      <c r="AN119"/>
      <c r="AO119" s="6"/>
      <c r="BA119" s="7"/>
      <c r="BB119" s="60"/>
    </row>
    <row r="120" spans="19:54" s="3" customFormat="1" x14ac:dyDescent="0.25">
      <c r="S120"/>
      <c r="T120"/>
      <c r="U120"/>
      <c r="V120"/>
      <c r="AN120"/>
      <c r="AO120" s="6"/>
      <c r="BA120" s="7"/>
      <c r="BB120"/>
    </row>
    <row r="121" spans="19:54" s="3" customFormat="1" x14ac:dyDescent="0.25">
      <c r="S121"/>
      <c r="T121"/>
      <c r="U121"/>
      <c r="V121"/>
      <c r="AN121"/>
      <c r="AO121" s="6"/>
      <c r="BA121" s="7"/>
      <c r="BB121"/>
    </row>
    <row r="122" spans="19:54" s="3" customFormat="1" x14ac:dyDescent="0.25">
      <c r="S122"/>
      <c r="T122"/>
      <c r="U122"/>
      <c r="V122"/>
      <c r="AN122"/>
      <c r="AO122" s="6"/>
      <c r="BA122" s="7"/>
      <c r="BB122"/>
    </row>
    <row r="123" spans="19:54" s="3" customFormat="1" x14ac:dyDescent="0.25">
      <c r="S123"/>
      <c r="T123"/>
      <c r="U123"/>
      <c r="V123"/>
      <c r="AN123"/>
      <c r="AO123" s="6"/>
      <c r="BA123" s="7"/>
      <c r="BB123"/>
    </row>
    <row r="124" spans="19:54" s="3" customFormat="1" x14ac:dyDescent="0.25">
      <c r="S124"/>
      <c r="T124"/>
      <c r="U124"/>
      <c r="V124"/>
      <c r="AN124"/>
      <c r="AO124" s="6"/>
      <c r="BA124" s="7"/>
      <c r="BB124"/>
    </row>
    <row r="130" spans="19:54" x14ac:dyDescent="0.25">
      <c r="S130" s="62"/>
      <c r="T130" s="62"/>
      <c r="U130" s="62"/>
      <c r="V130" s="62"/>
    </row>
    <row r="141" spans="19:54" x14ac:dyDescent="0.25">
      <c r="BB141" s="63"/>
    </row>
    <row r="148" spans="19:54" x14ac:dyDescent="0.25">
      <c r="S148" s="64"/>
      <c r="T148" s="64"/>
      <c r="U148" s="64"/>
      <c r="V148" s="64"/>
    </row>
    <row r="150" spans="19:54" x14ac:dyDescent="0.25">
      <c r="S150" s="64"/>
      <c r="T150" s="64"/>
      <c r="U150" s="64"/>
      <c r="V150" s="64"/>
    </row>
    <row r="152" spans="19:54" x14ac:dyDescent="0.25">
      <c r="S152" s="64"/>
      <c r="T152" s="64"/>
      <c r="U152" s="64"/>
      <c r="V152" s="64"/>
    </row>
    <row r="153" spans="19:54" x14ac:dyDescent="0.25">
      <c r="BB153" s="63"/>
    </row>
    <row r="154" spans="19:54" x14ac:dyDescent="0.25">
      <c r="S154" s="64"/>
      <c r="T154" s="64"/>
      <c r="U154" s="64"/>
      <c r="V154" s="64"/>
      <c r="BB154" s="63"/>
    </row>
    <row r="155" spans="19:54" x14ac:dyDescent="0.25">
      <c r="S155" s="64"/>
      <c r="T155" s="64"/>
      <c r="U155" s="64"/>
      <c r="V155" s="64"/>
    </row>
    <row r="156" spans="19:54" x14ac:dyDescent="0.25">
      <c r="S156" s="64"/>
      <c r="T156" s="64"/>
      <c r="U156" s="64"/>
      <c r="V156" s="64"/>
    </row>
    <row r="159" spans="19:54" x14ac:dyDescent="0.25">
      <c r="S159" s="64"/>
      <c r="T159" s="64"/>
      <c r="U159" s="64"/>
      <c r="V159" s="64"/>
    </row>
    <row r="161" spans="19:54" x14ac:dyDescent="0.25">
      <c r="S161" s="64"/>
      <c r="T161" s="64"/>
      <c r="U161" s="64"/>
      <c r="V161" s="64"/>
    </row>
    <row r="163" spans="19:54" x14ac:dyDescent="0.25">
      <c r="S163" s="64"/>
      <c r="T163" s="64"/>
      <c r="U163" s="64"/>
      <c r="V163" s="64"/>
    </row>
    <row r="164" spans="19:54" x14ac:dyDescent="0.25">
      <c r="S164" s="64"/>
      <c r="T164" s="64"/>
      <c r="U164" s="64"/>
      <c r="V164" s="64"/>
    </row>
    <row r="165" spans="19:54" x14ac:dyDescent="0.25">
      <c r="S165" s="64"/>
      <c r="T165" s="64"/>
      <c r="U165" s="64"/>
      <c r="V165" s="64"/>
      <c r="BB165" s="63"/>
    </row>
  </sheetData>
  <mergeCells count="239">
    <mergeCell ref="S2:V2"/>
    <mergeCell ref="B4:B5"/>
    <mergeCell ref="C4:R5"/>
    <mergeCell ref="B7:B8"/>
    <mergeCell ref="C7:C8"/>
    <mergeCell ref="D7:D8"/>
    <mergeCell ref="E7:E8"/>
    <mergeCell ref="F7:F8"/>
    <mergeCell ref="G7:G8"/>
    <mergeCell ref="H7:H8"/>
    <mergeCell ref="I7:I8"/>
    <mergeCell ref="J7:J8"/>
    <mergeCell ref="K7:K8"/>
    <mergeCell ref="L7:L8"/>
    <mergeCell ref="M7:M8"/>
    <mergeCell ref="N7:N8"/>
    <mergeCell ref="O7:O8"/>
    <mergeCell ref="P7:P8"/>
    <mergeCell ref="Q7:Q8"/>
    <mergeCell ref="R7:R8"/>
    <mergeCell ref="V7:V8"/>
    <mergeCell ref="B10:B11"/>
    <mergeCell ref="C10:C11"/>
    <mergeCell ref="D10:D11"/>
    <mergeCell ref="E10:E11"/>
    <mergeCell ref="F10:F11"/>
    <mergeCell ref="G10:G11"/>
    <mergeCell ref="H10:H11"/>
    <mergeCell ref="I10:I11"/>
    <mergeCell ref="J10:J11"/>
    <mergeCell ref="K10:K11"/>
    <mergeCell ref="L10:L11"/>
    <mergeCell ref="M10:M11"/>
    <mergeCell ref="N10:N11"/>
    <mergeCell ref="O10:O11"/>
    <mergeCell ref="P10:P11"/>
    <mergeCell ref="Q10:Q11"/>
    <mergeCell ref="R10:R11"/>
    <mergeCell ref="V10:V11"/>
    <mergeCell ref="B14:B15"/>
    <mergeCell ref="C14:C15"/>
    <mergeCell ref="D14:D15"/>
    <mergeCell ref="E14:E15"/>
    <mergeCell ref="F14:F15"/>
    <mergeCell ref="G14:G15"/>
    <mergeCell ref="H14:H15"/>
    <mergeCell ref="I14:I15"/>
    <mergeCell ref="J14:J15"/>
    <mergeCell ref="K14:K15"/>
    <mergeCell ref="L14:L15"/>
    <mergeCell ref="M14:M15"/>
    <mergeCell ref="N14:N15"/>
    <mergeCell ref="O14:O15"/>
    <mergeCell ref="P14:P15"/>
    <mergeCell ref="Q14:Q15"/>
    <mergeCell ref="R14:R15"/>
    <mergeCell ref="V14:V15"/>
    <mergeCell ref="B17:B18"/>
    <mergeCell ref="C17:R18"/>
    <mergeCell ref="B20:B21"/>
    <mergeCell ref="C20:R21"/>
    <mergeCell ref="B23:B24"/>
    <mergeCell ref="C23:R24"/>
    <mergeCell ref="B26:B27"/>
    <mergeCell ref="C26:C27"/>
    <mergeCell ref="D26:D27"/>
    <mergeCell ref="E26:E27"/>
    <mergeCell ref="F26:F27"/>
    <mergeCell ref="G26:G27"/>
    <mergeCell ref="H26:H27"/>
    <mergeCell ref="I26:I27"/>
    <mergeCell ref="J26:J27"/>
    <mergeCell ref="K26:K27"/>
    <mergeCell ref="L26:L27"/>
    <mergeCell ref="M26:M27"/>
    <mergeCell ref="N26:N27"/>
    <mergeCell ref="O26:O27"/>
    <mergeCell ref="P26:P27"/>
    <mergeCell ref="Q26:Q27"/>
    <mergeCell ref="R26:R27"/>
    <mergeCell ref="V26:V27"/>
    <mergeCell ref="B29:B30"/>
    <mergeCell ref="C29:R30"/>
    <mergeCell ref="B32:B33"/>
    <mergeCell ref="C32:C33"/>
    <mergeCell ref="D32:D33"/>
    <mergeCell ref="E32:E33"/>
    <mergeCell ref="F32:F33"/>
    <mergeCell ref="G32:G33"/>
    <mergeCell ref="H32:H33"/>
    <mergeCell ref="I32:I33"/>
    <mergeCell ref="J32:J33"/>
    <mergeCell ref="K32:K33"/>
    <mergeCell ref="L32:L33"/>
    <mergeCell ref="M32:M33"/>
    <mergeCell ref="N32:N33"/>
    <mergeCell ref="O32:O33"/>
    <mergeCell ref="P32:P33"/>
    <mergeCell ref="Q32:Q33"/>
    <mergeCell ref="R32:R33"/>
    <mergeCell ref="V32:V33"/>
    <mergeCell ref="C38:R39"/>
    <mergeCell ref="B41:B42"/>
    <mergeCell ref="C41:C42"/>
    <mergeCell ref="D41:D42"/>
    <mergeCell ref="E41:E42"/>
    <mergeCell ref="F41:F42"/>
    <mergeCell ref="G41:G42"/>
    <mergeCell ref="H41:H42"/>
    <mergeCell ref="I41:I42"/>
    <mergeCell ref="J41:J42"/>
    <mergeCell ref="M41:M42"/>
    <mergeCell ref="O41:O42"/>
    <mergeCell ref="P41:P42"/>
    <mergeCell ref="Q41:Q42"/>
    <mergeCell ref="R41:R42"/>
    <mergeCell ref="B48:B49"/>
    <mergeCell ref="C48:R49"/>
    <mergeCell ref="V41:V42"/>
    <mergeCell ref="B44:B45"/>
    <mergeCell ref="C44:C45"/>
    <mergeCell ref="D44:D45"/>
    <mergeCell ref="E44:E45"/>
    <mergeCell ref="F44:F45"/>
    <mergeCell ref="G44:G45"/>
    <mergeCell ref="H44:H45"/>
    <mergeCell ref="I44:I45"/>
    <mergeCell ref="J44:J45"/>
    <mergeCell ref="M44:M45"/>
    <mergeCell ref="O44:O45"/>
    <mergeCell ref="P44:P45"/>
    <mergeCell ref="Q44:Q45"/>
    <mergeCell ref="R44:R45"/>
    <mergeCell ref="V44:V45"/>
    <mergeCell ref="B52:B53"/>
    <mergeCell ref="C52:C53"/>
    <mergeCell ref="D52:D53"/>
    <mergeCell ref="E52:E53"/>
    <mergeCell ref="F52:F53"/>
    <mergeCell ref="G52:G53"/>
    <mergeCell ref="H52:H53"/>
    <mergeCell ref="I52:I53"/>
    <mergeCell ref="J52:J53"/>
    <mergeCell ref="M52:M53"/>
    <mergeCell ref="O52:O53"/>
    <mergeCell ref="P52:P53"/>
    <mergeCell ref="Q52:Q53"/>
    <mergeCell ref="R52:R53"/>
    <mergeCell ref="V52:V53"/>
    <mergeCell ref="B56:B57"/>
    <mergeCell ref="C56:C57"/>
    <mergeCell ref="D56:D57"/>
    <mergeCell ref="E56:E57"/>
    <mergeCell ref="F56:F57"/>
    <mergeCell ref="G56:G57"/>
    <mergeCell ref="H56:H57"/>
    <mergeCell ref="I56:I57"/>
    <mergeCell ref="J56:J57"/>
    <mergeCell ref="K56:K57"/>
    <mergeCell ref="L56:L57"/>
    <mergeCell ref="M56:M57"/>
    <mergeCell ref="N56:N57"/>
    <mergeCell ref="O56:O57"/>
    <mergeCell ref="P56:P57"/>
    <mergeCell ref="Q56:Q57"/>
    <mergeCell ref="R56:R57"/>
    <mergeCell ref="V56:V57"/>
    <mergeCell ref="B59:B60"/>
    <mergeCell ref="C59:C60"/>
    <mergeCell ref="D59:D60"/>
    <mergeCell ref="E59:E60"/>
    <mergeCell ref="F59:F60"/>
    <mergeCell ref="G59:G60"/>
    <mergeCell ref="H59:H60"/>
    <mergeCell ref="I59:I60"/>
    <mergeCell ref="J59:J60"/>
    <mergeCell ref="K59:K60"/>
    <mergeCell ref="L59:L60"/>
    <mergeCell ref="M59:M60"/>
    <mergeCell ref="N59:N60"/>
    <mergeCell ref="O59:O60"/>
    <mergeCell ref="P59:P60"/>
    <mergeCell ref="Q59:Q60"/>
    <mergeCell ref="R59:R60"/>
    <mergeCell ref="V59:V60"/>
    <mergeCell ref="B64:B65"/>
    <mergeCell ref="C64:C65"/>
    <mergeCell ref="D64:D65"/>
    <mergeCell ref="E64:E65"/>
    <mergeCell ref="F64:F65"/>
    <mergeCell ref="G64:G65"/>
    <mergeCell ref="H64:H65"/>
    <mergeCell ref="I64:I65"/>
    <mergeCell ref="J64:J65"/>
    <mergeCell ref="K64:K65"/>
    <mergeCell ref="L64:L65"/>
    <mergeCell ref="M64:M65"/>
    <mergeCell ref="N64:N65"/>
    <mergeCell ref="O64:O65"/>
    <mergeCell ref="P64:P65"/>
    <mergeCell ref="Q64:Q65"/>
    <mergeCell ref="R64:R65"/>
    <mergeCell ref="V64:V65"/>
    <mergeCell ref="B67:B68"/>
    <mergeCell ref="C67:C68"/>
    <mergeCell ref="D67:D68"/>
    <mergeCell ref="E67:E68"/>
    <mergeCell ref="F67:F68"/>
    <mergeCell ref="G67:G68"/>
    <mergeCell ref="H67:H68"/>
    <mergeCell ref="I67:I68"/>
    <mergeCell ref="J67:J68"/>
    <mergeCell ref="K67:K68"/>
    <mergeCell ref="L67:L68"/>
    <mergeCell ref="M67:M68"/>
    <mergeCell ref="N67:N68"/>
    <mergeCell ref="O67:O68"/>
    <mergeCell ref="P67:P68"/>
    <mergeCell ref="Q67:Q68"/>
    <mergeCell ref="R67:R68"/>
    <mergeCell ref="V67:V68"/>
    <mergeCell ref="B70:B71"/>
    <mergeCell ref="C70:C71"/>
    <mergeCell ref="D70:D71"/>
    <mergeCell ref="E70:E71"/>
    <mergeCell ref="F70:F71"/>
    <mergeCell ref="G70:G71"/>
    <mergeCell ref="H70:H71"/>
    <mergeCell ref="I70:I71"/>
    <mergeCell ref="J70:J71"/>
    <mergeCell ref="K70:K71"/>
    <mergeCell ref="L70:L71"/>
    <mergeCell ref="M70:M71"/>
    <mergeCell ref="N70:N71"/>
    <mergeCell ref="O70:O71"/>
    <mergeCell ref="P70:P71"/>
    <mergeCell ref="Q70:Q71"/>
    <mergeCell ref="R70:R71"/>
    <mergeCell ref="V70:V71"/>
  </mergeCells>
  <pageMargins left="0.7" right="0.7" top="0.75" bottom="0.75" header="0.51180555555555496" footer="0.51180555555555496"/>
  <pageSetup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J3" sqref="J3:K3"/>
    </sheetView>
  </sheetViews>
  <sheetFormatPr defaultRowHeight="15" x14ac:dyDescent="0.25"/>
  <cols>
    <col min="1" max="1" width="17.28515625" customWidth="1"/>
  </cols>
  <sheetData>
    <row r="1" spans="1:11" x14ac:dyDescent="0.25">
      <c r="A1">
        <v>31.25</v>
      </c>
      <c r="B1">
        <v>2.9411764709999999</v>
      </c>
      <c r="D1" s="76">
        <v>37.5</v>
      </c>
      <c r="E1">
        <v>23.529411759999999</v>
      </c>
      <c r="G1">
        <v>56.25</v>
      </c>
      <c r="H1">
        <v>29.41176471</v>
      </c>
      <c r="J1">
        <v>50</v>
      </c>
      <c r="K1">
        <v>14.70588235</v>
      </c>
    </row>
    <row r="2" spans="1:11" x14ac:dyDescent="0.25">
      <c r="A2">
        <v>31.25</v>
      </c>
      <c r="B2">
        <v>5.8823529409999997</v>
      </c>
      <c r="D2">
        <v>68.75</v>
      </c>
      <c r="E2">
        <v>41.176470590000001</v>
      </c>
      <c r="G2">
        <v>12.5</v>
      </c>
      <c r="H2">
        <v>5.8823529409999997</v>
      </c>
      <c r="J2">
        <v>0</v>
      </c>
      <c r="K2">
        <v>0</v>
      </c>
    </row>
    <row r="3" spans="1:11" x14ac:dyDescent="0.25">
      <c r="A3">
        <v>50</v>
      </c>
      <c r="B3">
        <v>8.8235294119999992</v>
      </c>
      <c r="D3">
        <v>75</v>
      </c>
      <c r="E3">
        <v>82.352941180000002</v>
      </c>
      <c r="J3">
        <v>0</v>
      </c>
      <c r="K3">
        <v>0</v>
      </c>
    </row>
    <row r="4" spans="1:11" x14ac:dyDescent="0.25">
      <c r="A4">
        <v>50</v>
      </c>
      <c r="B4">
        <v>26.470588240000001</v>
      </c>
      <c r="D4">
        <v>87.5</v>
      </c>
      <c r="E4">
        <v>88.235294120000006</v>
      </c>
    </row>
    <row r="5" spans="1:11" x14ac:dyDescent="0.25">
      <c r="A5">
        <v>75</v>
      </c>
      <c r="B5">
        <v>26.470588240000001</v>
      </c>
      <c r="D5">
        <v>100</v>
      </c>
      <c r="E5">
        <v>94.117647059999996</v>
      </c>
    </row>
    <row r="6" spans="1:11" x14ac:dyDescent="0.25">
      <c r="A6" s="76">
        <v>87.5</v>
      </c>
      <c r="B6">
        <v>26.470588240000001</v>
      </c>
    </row>
    <row r="7" spans="1:11" x14ac:dyDescent="0.25">
      <c r="A7">
        <v>56.25</v>
      </c>
      <c r="B7">
        <v>29.41176471</v>
      </c>
    </row>
    <row r="8" spans="1:11" x14ac:dyDescent="0.25">
      <c r="A8">
        <v>87.5</v>
      </c>
      <c r="B8">
        <v>29.41176471</v>
      </c>
    </row>
    <row r="9" spans="1:11" x14ac:dyDescent="0.25">
      <c r="A9" s="76">
        <v>81.25</v>
      </c>
      <c r="B9">
        <v>52.941176470000002</v>
      </c>
    </row>
    <row r="10" spans="1:11" x14ac:dyDescent="0.25">
      <c r="A10">
        <v>81.25</v>
      </c>
      <c r="B10">
        <v>88.235294120000006</v>
      </c>
    </row>
  </sheetData>
  <sortState ref="D1:E67">
    <sortCondition ref="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user1</cp:lastModifiedBy>
  <cp:revision>0</cp:revision>
  <dcterms:created xsi:type="dcterms:W3CDTF">2017-04-17T20:41:06Z</dcterms:created>
  <dcterms:modified xsi:type="dcterms:W3CDTF">2018-07-13T07:57:28Z</dcterms:modified>
  <dc:language>en-US</dc:language>
</cp:coreProperties>
</file>